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csfonline-my.sharepoint.com/personal/koki_tohara_ucsf_edu/Documents/Documents/UCSF/Julius/Publications/2023_Tuft_EC/Revison3_2026/0205_revision4/Raw_data_new/"/>
    </mc:Choice>
  </mc:AlternateContent>
  <xr:revisionPtr revIDLastSave="0" documentId="8_{0E2C2F44-B4F2-E74C-8C89-20F88ECAD092}" xr6:coauthVersionLast="47" xr6:coauthVersionMax="47" xr10:uidLastSave="{00000000-0000-0000-0000-000000000000}"/>
  <bookViews>
    <workbookView xWindow="3260" yWindow="2160" windowWidth="11700" windowHeight="10860" activeTab="1" xr2:uid="{21C045FD-C4E0-8049-B541-823B67CDD8B7}"/>
  </bookViews>
  <sheets>
    <sheet name="7a" sheetId="2" r:id="rId1"/>
    <sheet name="7c" sheetId="3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" i="3" l="1"/>
  <c r="C4" i="3"/>
  <c r="D4" i="3"/>
  <c r="F4" i="3"/>
  <c r="H4" i="3" s="1"/>
  <c r="J4" i="3" s="1"/>
  <c r="G4" i="3"/>
  <c r="O4" i="3"/>
  <c r="Q4" i="3" s="1"/>
  <c r="Q22" i="3" s="1"/>
  <c r="P4" i="3"/>
  <c r="R4" i="3"/>
  <c r="S4" i="3"/>
  <c r="T4" i="3"/>
  <c r="U4" i="3"/>
  <c r="X4" i="3"/>
  <c r="Y4" i="3"/>
  <c r="Y22" i="3" s="1"/>
  <c r="AA4" i="3"/>
  <c r="AC4" i="3" s="1"/>
  <c r="AB4" i="3"/>
  <c r="AD4" i="3"/>
  <c r="AG4" i="3"/>
  <c r="AH4" i="3"/>
  <c r="AI4" i="3"/>
  <c r="AJ4" i="3"/>
  <c r="AL4" i="3" s="1"/>
  <c r="T22" i="3" s="1"/>
  <c r="AK4" i="3"/>
  <c r="S22" i="3" s="1"/>
  <c r="AM4" i="3"/>
  <c r="U22" i="3" s="1"/>
  <c r="AT4" i="3"/>
  <c r="AU4" i="3"/>
  <c r="AW4" i="3" s="1"/>
  <c r="AW22" i="3" s="1"/>
  <c r="AV4" i="3"/>
  <c r="AX4" i="3"/>
  <c r="BC4" i="3"/>
  <c r="BD4" i="3"/>
  <c r="BE4" i="3"/>
  <c r="BE22" i="3" s="1"/>
  <c r="BG4" i="3"/>
  <c r="BJ4" i="3"/>
  <c r="BL4" i="3" s="1"/>
  <c r="AT22" i="3" s="1"/>
  <c r="BK4" i="3"/>
  <c r="BM4" i="3"/>
  <c r="BN4" i="3"/>
  <c r="BO4" i="3"/>
  <c r="BP4" i="3"/>
  <c r="B5" i="3"/>
  <c r="C5" i="3"/>
  <c r="D5" i="3"/>
  <c r="F5" i="3"/>
  <c r="G5" i="3"/>
  <c r="H5" i="3" s="1"/>
  <c r="O5" i="3"/>
  <c r="Q5" i="3"/>
  <c r="R5" i="3"/>
  <c r="S5" i="3"/>
  <c r="U5" i="3"/>
  <c r="X5" i="3"/>
  <c r="Z5" i="3"/>
  <c r="AA5" i="3"/>
  <c r="AB5" i="3"/>
  <c r="AC5" i="3"/>
  <c r="AD5" i="3"/>
  <c r="AG5" i="3"/>
  <c r="AI5" i="3"/>
  <c r="Z23" i="3" s="1"/>
  <c r="AJ5" i="3"/>
  <c r="AA23" i="3" s="1"/>
  <c r="AK5" i="3"/>
  <c r="AB23" i="3" s="1"/>
  <c r="AM5" i="3"/>
  <c r="AR5" i="3"/>
  <c r="AT5" i="3"/>
  <c r="AW5" i="3"/>
  <c r="BA5" i="3"/>
  <c r="BC5" i="3"/>
  <c r="BD5" i="3"/>
  <c r="BF5" i="3" s="1"/>
  <c r="BJ5" i="3"/>
  <c r="BO5" i="3"/>
  <c r="AW23" i="3" s="1"/>
  <c r="B6" i="3"/>
  <c r="C6" i="3"/>
  <c r="D6" i="3"/>
  <c r="F6" i="3"/>
  <c r="G6" i="3"/>
  <c r="H6" i="3" s="1"/>
  <c r="J6" i="3" s="1"/>
  <c r="B7" i="3"/>
  <c r="D7" i="3" s="1"/>
  <c r="J7" i="3" s="1"/>
  <c r="C7" i="3"/>
  <c r="F7" i="3"/>
  <c r="G7" i="3"/>
  <c r="H7" i="3"/>
  <c r="O7" i="3"/>
  <c r="P7" i="3"/>
  <c r="R7" i="3"/>
  <c r="S7" i="3"/>
  <c r="U7" i="3"/>
  <c r="X7" i="3"/>
  <c r="Y7" i="3"/>
  <c r="Z7" i="3"/>
  <c r="AA7" i="3"/>
  <c r="AB7" i="3"/>
  <c r="AD7" i="3"/>
  <c r="AG7" i="3"/>
  <c r="AH7" i="3"/>
  <c r="AI7" i="3" s="1"/>
  <c r="AJ7" i="3"/>
  <c r="AK7" i="3"/>
  <c r="AL7" i="3"/>
  <c r="AM7" i="3"/>
  <c r="AR7" i="3"/>
  <c r="AS7" i="3"/>
  <c r="AT7" i="3"/>
  <c r="AU7" i="3"/>
  <c r="AV7" i="3"/>
  <c r="AW7" i="3" s="1"/>
  <c r="AX7" i="3"/>
  <c r="BA7" i="3"/>
  <c r="BB7" i="3"/>
  <c r="BB25" i="3" s="1"/>
  <c r="BC7" i="3"/>
  <c r="BD7" i="3"/>
  <c r="BE7" i="3"/>
  <c r="BF7" i="3"/>
  <c r="BG7" i="3"/>
  <c r="BJ7" i="3"/>
  <c r="BL7" i="3" s="1"/>
  <c r="BC25" i="3" s="1"/>
  <c r="BK7" i="3"/>
  <c r="BM7" i="3"/>
  <c r="BN7" i="3"/>
  <c r="AV25" i="3" s="1"/>
  <c r="BO7" i="3"/>
  <c r="BP7" i="3"/>
  <c r="AX25" i="3" s="1"/>
  <c r="B8" i="3"/>
  <c r="C8" i="3"/>
  <c r="F8" i="3"/>
  <c r="H8" i="3" s="1"/>
  <c r="G8" i="3"/>
  <c r="O8" i="3"/>
  <c r="P8" i="3"/>
  <c r="P26" i="3" s="1"/>
  <c r="R8" i="3"/>
  <c r="S8" i="3"/>
  <c r="S26" i="3" s="1"/>
  <c r="U8" i="3"/>
  <c r="X8" i="3"/>
  <c r="Y8" i="3"/>
  <c r="Z8" i="3"/>
  <c r="AA8" i="3"/>
  <c r="AB8" i="3"/>
  <c r="AC8" i="3"/>
  <c r="AD8" i="3"/>
  <c r="AG8" i="3"/>
  <c r="AH8" i="3"/>
  <c r="AJ8" i="3"/>
  <c r="AK8" i="3"/>
  <c r="AL8" i="3"/>
  <c r="AM8" i="3"/>
  <c r="U26" i="3" s="1"/>
  <c r="AR8" i="3"/>
  <c r="AR26" i="3" s="1"/>
  <c r="AS8" i="3"/>
  <c r="AT8" i="3"/>
  <c r="AU8" i="3"/>
  <c r="AV8" i="3"/>
  <c r="AX8" i="3"/>
  <c r="BA8" i="3"/>
  <c r="BB8" i="3"/>
  <c r="BC8" i="3"/>
  <c r="BD8" i="3"/>
  <c r="BD26" i="3" s="1"/>
  <c r="BE8" i="3"/>
  <c r="BG8" i="3"/>
  <c r="BJ8" i="3"/>
  <c r="BK8" i="3"/>
  <c r="BL8" i="3" s="1"/>
  <c r="BM8" i="3"/>
  <c r="BN8" i="3"/>
  <c r="BO8" i="3"/>
  <c r="BP8" i="3"/>
  <c r="O10" i="3"/>
  <c r="P10" i="3"/>
  <c r="P28" i="3" s="1"/>
  <c r="R10" i="3"/>
  <c r="T10" i="3" s="1"/>
  <c r="T28" i="3" s="1"/>
  <c r="S10" i="3"/>
  <c r="U10" i="3"/>
  <c r="X10" i="3"/>
  <c r="Y10" i="3"/>
  <c r="Y28" i="3" s="1"/>
  <c r="Z10" i="3"/>
  <c r="Z28" i="3" s="1"/>
  <c r="AA10" i="3"/>
  <c r="AB10" i="3"/>
  <c r="AD10" i="3"/>
  <c r="AG10" i="3"/>
  <c r="AH10" i="3"/>
  <c r="AI10" i="3"/>
  <c r="AJ10" i="3"/>
  <c r="AA28" i="3" s="1"/>
  <c r="AK10" i="3"/>
  <c r="AL10" i="3"/>
  <c r="AM10" i="3"/>
  <c r="AD28" i="3" s="1"/>
  <c r="AR10" i="3"/>
  <c r="AT10" i="3" s="1"/>
  <c r="AS10" i="3"/>
  <c r="AU10" i="3"/>
  <c r="AV10" i="3"/>
  <c r="AW10" i="3"/>
  <c r="AX10" i="3"/>
  <c r="AX28" i="3" s="1"/>
  <c r="BC10" i="3"/>
  <c r="BC28" i="3" s="1"/>
  <c r="BD10" i="3"/>
  <c r="BE10" i="3"/>
  <c r="BF10" i="3"/>
  <c r="BG10" i="3"/>
  <c r="BL10" i="3"/>
  <c r="BM10" i="3"/>
  <c r="BN10" i="3"/>
  <c r="BO10" i="3"/>
  <c r="BP10" i="3"/>
  <c r="O11" i="3"/>
  <c r="Q11" i="3" s="1"/>
  <c r="Q29" i="3" s="1"/>
  <c r="P11" i="3"/>
  <c r="R11" i="3"/>
  <c r="S11" i="3"/>
  <c r="U11" i="3"/>
  <c r="X11" i="3"/>
  <c r="Y11" i="3"/>
  <c r="Z11" i="3"/>
  <c r="AA11" i="3"/>
  <c r="AC11" i="3" s="1"/>
  <c r="AC29" i="3" s="1"/>
  <c r="AB11" i="3"/>
  <c r="AB29" i="3" s="1"/>
  <c r="AD11" i="3"/>
  <c r="U29" i="3" s="1"/>
  <c r="AG11" i="3"/>
  <c r="AH11" i="3"/>
  <c r="AI11" i="3" s="1"/>
  <c r="AJ11" i="3"/>
  <c r="AK11" i="3"/>
  <c r="AL11" i="3"/>
  <c r="AM11" i="3"/>
  <c r="AD29" i="3" s="1"/>
  <c r="AR11" i="3"/>
  <c r="AR29" i="3" s="1"/>
  <c r="AS11" i="3"/>
  <c r="AS29" i="3" s="1"/>
  <c r="AU11" i="3"/>
  <c r="AV11" i="3"/>
  <c r="AW11" i="3" s="1"/>
  <c r="AX11" i="3"/>
  <c r="BA11" i="3"/>
  <c r="BB11" i="3"/>
  <c r="BC11" i="3"/>
  <c r="BD11" i="3"/>
  <c r="BD29" i="3" s="1"/>
  <c r="BE11" i="3"/>
  <c r="BF11" i="3"/>
  <c r="BG11" i="3"/>
  <c r="BJ11" i="3"/>
  <c r="BL11" i="3" s="1"/>
  <c r="BK11" i="3"/>
  <c r="BM11" i="3"/>
  <c r="BN11" i="3"/>
  <c r="BO11" i="3"/>
  <c r="BP11" i="3"/>
  <c r="BG29" i="3" s="1"/>
  <c r="O12" i="3"/>
  <c r="P12" i="3"/>
  <c r="P30" i="3" s="1"/>
  <c r="R12" i="3"/>
  <c r="T12" i="3" s="1"/>
  <c r="T30" i="3" s="1"/>
  <c r="S12" i="3"/>
  <c r="U12" i="3"/>
  <c r="X12" i="3"/>
  <c r="Y12" i="3"/>
  <c r="Y30" i="3" s="1"/>
  <c r="Z12" i="3"/>
  <c r="Z30" i="3" s="1"/>
  <c r="AA12" i="3"/>
  <c r="AC12" i="3" s="1"/>
  <c r="AB12" i="3"/>
  <c r="AD12" i="3"/>
  <c r="AG12" i="3"/>
  <c r="AH12" i="3"/>
  <c r="AI12" i="3"/>
  <c r="AJ12" i="3"/>
  <c r="AK12" i="3"/>
  <c r="AL12" i="3"/>
  <c r="AM12" i="3"/>
  <c r="AD30" i="3" s="1"/>
  <c r="AR12" i="3"/>
  <c r="AT12" i="3" s="1"/>
  <c r="AT30" i="3" s="1"/>
  <c r="AS12" i="3"/>
  <c r="AU12" i="3"/>
  <c r="AV12" i="3"/>
  <c r="AW12" i="3"/>
  <c r="AX12" i="3"/>
  <c r="AX30" i="3" s="1"/>
  <c r="BA12" i="3"/>
  <c r="BA30" i="3" s="1"/>
  <c r="BB12" i="3"/>
  <c r="BB30" i="3" s="1"/>
  <c r="BC12" i="3"/>
  <c r="BC30" i="3" s="1"/>
  <c r="BD12" i="3"/>
  <c r="BF12" i="3" s="1"/>
  <c r="BE12" i="3"/>
  <c r="BG12" i="3"/>
  <c r="BJ12" i="3"/>
  <c r="BK12" i="3"/>
  <c r="BL12" i="3"/>
  <c r="BM12" i="3"/>
  <c r="BN12" i="3"/>
  <c r="AV30" i="3" s="1"/>
  <c r="BO12" i="3"/>
  <c r="AW30" i="3" s="1"/>
  <c r="BP12" i="3"/>
  <c r="O14" i="3"/>
  <c r="P14" i="3"/>
  <c r="Q14" i="3" s="1"/>
  <c r="R14" i="3"/>
  <c r="S14" i="3"/>
  <c r="T14" i="3"/>
  <c r="U14" i="3"/>
  <c r="X14" i="3"/>
  <c r="Y14" i="3"/>
  <c r="Z14" i="3"/>
  <c r="AA14" i="3"/>
  <c r="AB14" i="3"/>
  <c r="AC14" i="3" s="1"/>
  <c r="AD14" i="3"/>
  <c r="AG14" i="3"/>
  <c r="AH14" i="3"/>
  <c r="P32" i="3" s="1"/>
  <c r="AI14" i="3"/>
  <c r="AJ14" i="3"/>
  <c r="AK14" i="3"/>
  <c r="AM14" i="3"/>
  <c r="AT14" i="3"/>
  <c r="AU14" i="3"/>
  <c r="AV14" i="3"/>
  <c r="AW14" i="3"/>
  <c r="AX14" i="3"/>
  <c r="AX32" i="3" s="1"/>
  <c r="BC14" i="3"/>
  <c r="BC32" i="3" s="1"/>
  <c r="BD14" i="3"/>
  <c r="BD32" i="3" s="1"/>
  <c r="BE14" i="3"/>
  <c r="BG14" i="3"/>
  <c r="BL14" i="3"/>
  <c r="BM14" i="3"/>
  <c r="BN14" i="3"/>
  <c r="BO14" i="3"/>
  <c r="AW32" i="3" s="1"/>
  <c r="BP14" i="3"/>
  <c r="B15" i="3"/>
  <c r="D15" i="3" s="1"/>
  <c r="C15" i="3"/>
  <c r="F15" i="3"/>
  <c r="H15" i="3" s="1"/>
  <c r="G15" i="3"/>
  <c r="O15" i="3"/>
  <c r="P15" i="3"/>
  <c r="Q15" i="3"/>
  <c r="R15" i="3"/>
  <c r="R33" i="3" s="1"/>
  <c r="S15" i="3"/>
  <c r="T15" i="3" s="1"/>
  <c r="U15" i="3"/>
  <c r="U33" i="3" s="1"/>
  <c r="X15" i="3"/>
  <c r="Y15" i="3"/>
  <c r="Z15" i="3" s="1"/>
  <c r="AA15" i="3"/>
  <c r="AB15" i="3"/>
  <c r="AC15" i="3"/>
  <c r="AD15" i="3"/>
  <c r="AD33" i="3" s="1"/>
  <c r="AG15" i="3"/>
  <c r="O33" i="3" s="1"/>
  <c r="AH15" i="3"/>
  <c r="P33" i="3" s="1"/>
  <c r="AJ15" i="3"/>
  <c r="AK15" i="3"/>
  <c r="AL15" i="3" s="1"/>
  <c r="AM15" i="3"/>
  <c r="AR15" i="3"/>
  <c r="AS15" i="3"/>
  <c r="AT15" i="3"/>
  <c r="AU15" i="3"/>
  <c r="AV15" i="3"/>
  <c r="AW15" i="3"/>
  <c r="AX15" i="3"/>
  <c r="BA15" i="3"/>
  <c r="BC15" i="3" s="1"/>
  <c r="BB15" i="3"/>
  <c r="BD15" i="3"/>
  <c r="BE15" i="3"/>
  <c r="BE33" i="3" s="1"/>
  <c r="BF15" i="3"/>
  <c r="BG15" i="3"/>
  <c r="AX33" i="3" s="1"/>
  <c r="BJ15" i="3"/>
  <c r="BK15" i="3"/>
  <c r="BM15" i="3"/>
  <c r="BO15" i="3" s="1"/>
  <c r="AW33" i="3" s="1"/>
  <c r="BN15" i="3"/>
  <c r="BP15" i="3"/>
  <c r="B16" i="3"/>
  <c r="C16" i="3"/>
  <c r="D16" i="3"/>
  <c r="F16" i="3"/>
  <c r="G16" i="3"/>
  <c r="R16" i="3"/>
  <c r="S16" i="3"/>
  <c r="T16" i="3"/>
  <c r="U16" i="3"/>
  <c r="U34" i="3" s="1"/>
  <c r="X16" i="3"/>
  <c r="X34" i="3" s="1"/>
  <c r="Y16" i="3"/>
  <c r="AA16" i="3"/>
  <c r="AC16" i="3" s="1"/>
  <c r="AB16" i="3"/>
  <c r="AD16" i="3"/>
  <c r="AG16" i="3"/>
  <c r="AH16" i="3"/>
  <c r="AI16" i="3"/>
  <c r="AJ16" i="3"/>
  <c r="R34" i="3" s="1"/>
  <c r="AK16" i="3"/>
  <c r="S34" i="3" s="1"/>
  <c r="AM16" i="3"/>
  <c r="AD34" i="3" s="1"/>
  <c r="AU16" i="3"/>
  <c r="AV16" i="3"/>
  <c r="AW16" i="3" s="1"/>
  <c r="AX16" i="3"/>
  <c r="BC16" i="3"/>
  <c r="BD16" i="3"/>
  <c r="BD34" i="3" s="1"/>
  <c r="BE16" i="3"/>
  <c r="BF16" i="3" s="1"/>
  <c r="BG16" i="3"/>
  <c r="BG34" i="3" s="1"/>
  <c r="BL16" i="3"/>
  <c r="BM16" i="3"/>
  <c r="BN16" i="3"/>
  <c r="BO16" i="3" s="1"/>
  <c r="BP16" i="3"/>
  <c r="B17" i="3"/>
  <c r="C17" i="3"/>
  <c r="D17" i="3"/>
  <c r="F17" i="3"/>
  <c r="G17" i="3"/>
  <c r="H17" i="3"/>
  <c r="J17" i="3" s="1"/>
  <c r="B18" i="3"/>
  <c r="D18" i="3" s="1"/>
  <c r="C18" i="3"/>
  <c r="F18" i="3"/>
  <c r="G18" i="3"/>
  <c r="H18" i="3"/>
  <c r="J18" i="3"/>
  <c r="B19" i="3"/>
  <c r="C19" i="3"/>
  <c r="F19" i="3"/>
  <c r="H19" i="3" s="1"/>
  <c r="G19" i="3"/>
  <c r="P22" i="3"/>
  <c r="X22" i="3"/>
  <c r="AB22" i="3"/>
  <c r="AD22" i="3"/>
  <c r="AR22" i="3"/>
  <c r="AS22" i="3"/>
  <c r="AV22" i="3"/>
  <c r="BA22" i="3"/>
  <c r="BB22" i="3"/>
  <c r="BC22" i="3"/>
  <c r="P23" i="3"/>
  <c r="Q23" i="3"/>
  <c r="R23" i="3"/>
  <c r="S23" i="3"/>
  <c r="Y23" i="3"/>
  <c r="AD23" i="3"/>
  <c r="AR23" i="3"/>
  <c r="AS23" i="3"/>
  <c r="AU23" i="3"/>
  <c r="AV23" i="3"/>
  <c r="AX23" i="3"/>
  <c r="BB23" i="3"/>
  <c r="BE23" i="3"/>
  <c r="BG23" i="3"/>
  <c r="S25" i="3"/>
  <c r="U25" i="3"/>
  <c r="X25" i="3"/>
  <c r="AR25" i="3"/>
  <c r="AS25" i="3"/>
  <c r="AU25" i="3"/>
  <c r="BD25" i="3"/>
  <c r="BE25" i="3"/>
  <c r="BF25" i="3"/>
  <c r="BG25" i="3"/>
  <c r="B26" i="3"/>
  <c r="C26" i="3"/>
  <c r="D26" i="3" s="1"/>
  <c r="J26" i="3" s="1"/>
  <c r="F26" i="3"/>
  <c r="G26" i="3"/>
  <c r="H26" i="3"/>
  <c r="Y26" i="3"/>
  <c r="AA26" i="3"/>
  <c r="AB26" i="3"/>
  <c r="AC26" i="3"/>
  <c r="AV26" i="3"/>
  <c r="BA26" i="3"/>
  <c r="BB26" i="3"/>
  <c r="B27" i="3"/>
  <c r="C27" i="3"/>
  <c r="D27" i="3"/>
  <c r="F27" i="3"/>
  <c r="G27" i="3"/>
  <c r="R28" i="3"/>
  <c r="S28" i="3"/>
  <c r="U28" i="3"/>
  <c r="X28" i="3"/>
  <c r="AR28" i="3"/>
  <c r="AS28" i="3"/>
  <c r="AT28" i="3"/>
  <c r="AU28" i="3"/>
  <c r="AV28" i="3"/>
  <c r="AW28" i="3"/>
  <c r="BA28" i="3"/>
  <c r="BB28" i="3"/>
  <c r="BD28" i="3"/>
  <c r="BE28" i="3"/>
  <c r="BF28" i="3"/>
  <c r="BG28" i="3"/>
  <c r="B29" i="3"/>
  <c r="C29" i="3"/>
  <c r="D29" i="3" s="1"/>
  <c r="J29" i="3" s="1"/>
  <c r="F29" i="3"/>
  <c r="G29" i="3"/>
  <c r="H29" i="3"/>
  <c r="P29" i="3"/>
  <c r="S29" i="3"/>
  <c r="X29" i="3"/>
  <c r="Y29" i="3"/>
  <c r="Z29" i="3"/>
  <c r="AU29" i="3"/>
  <c r="AV29" i="3"/>
  <c r="AW29" i="3"/>
  <c r="AX29" i="3"/>
  <c r="BA29" i="3"/>
  <c r="BB29" i="3"/>
  <c r="B30" i="3"/>
  <c r="C30" i="3"/>
  <c r="D30" i="3"/>
  <c r="F30" i="3"/>
  <c r="G30" i="3"/>
  <c r="R30" i="3"/>
  <c r="S30" i="3"/>
  <c r="U30" i="3"/>
  <c r="X30" i="3"/>
  <c r="AR30" i="3"/>
  <c r="AS30" i="3"/>
  <c r="AU30" i="3"/>
  <c r="BE30" i="3"/>
  <c r="BF30" i="3"/>
  <c r="BG30" i="3"/>
  <c r="O32" i="3"/>
  <c r="U32" i="3"/>
  <c r="X32" i="3"/>
  <c r="Y32" i="3"/>
  <c r="AD32" i="3"/>
  <c r="AR32" i="3"/>
  <c r="AS32" i="3"/>
  <c r="AT32" i="3"/>
  <c r="AU32" i="3"/>
  <c r="AV32" i="3"/>
  <c r="BA32" i="3"/>
  <c r="BB32" i="3"/>
  <c r="BE32" i="3"/>
  <c r="BG32" i="3"/>
  <c r="X33" i="3"/>
  <c r="Y33" i="3"/>
  <c r="AA33" i="3"/>
  <c r="AU33" i="3"/>
  <c r="AV33" i="3"/>
  <c r="O34" i="3"/>
  <c r="P34" i="3"/>
  <c r="Q34" i="3"/>
  <c r="Y34" i="3"/>
  <c r="AA34" i="3"/>
  <c r="AR34" i="3"/>
  <c r="AS34" i="3"/>
  <c r="AU34" i="3"/>
  <c r="AV34" i="3"/>
  <c r="AW34" i="3"/>
  <c r="BA34" i="3"/>
  <c r="BB34" i="3"/>
  <c r="B37" i="3"/>
  <c r="C37" i="3"/>
  <c r="D37" i="3"/>
  <c r="F37" i="3"/>
  <c r="H37" i="3" s="1"/>
  <c r="J37" i="3" s="1"/>
  <c r="G37" i="3"/>
  <c r="B38" i="3"/>
  <c r="C38" i="3"/>
  <c r="D38" i="3"/>
  <c r="F38" i="3"/>
  <c r="H38" i="3" s="1"/>
  <c r="J38" i="3" s="1"/>
  <c r="G38" i="3"/>
  <c r="B39" i="3"/>
  <c r="C39" i="3"/>
  <c r="D39" i="3" s="1"/>
  <c r="F39" i="3"/>
  <c r="G39" i="3"/>
  <c r="H39" i="3"/>
  <c r="J39" i="3"/>
  <c r="B40" i="3"/>
  <c r="D40" i="3" s="1"/>
  <c r="C40" i="3"/>
  <c r="F40" i="3"/>
  <c r="G40" i="3"/>
  <c r="H40" i="3" s="1"/>
  <c r="J19" i="3" l="1"/>
  <c r="AI15" i="3"/>
  <c r="Q32" i="3"/>
  <c r="Z32" i="3"/>
  <c r="AU26" i="3"/>
  <c r="AW8" i="3"/>
  <c r="AW26" i="3" s="1"/>
  <c r="Q8" i="3"/>
  <c r="Q25" i="3"/>
  <c r="Z25" i="3"/>
  <c r="R25" i="3"/>
  <c r="T7" i="3"/>
  <c r="T25" i="3" s="1"/>
  <c r="T8" i="3"/>
  <c r="T26" i="3" s="1"/>
  <c r="R26" i="3"/>
  <c r="AC22" i="3"/>
  <c r="O30" i="3"/>
  <c r="Q12" i="3"/>
  <c r="Q30" i="3" s="1"/>
  <c r="BF4" i="3"/>
  <c r="BF22" i="3" s="1"/>
  <c r="BD22" i="3"/>
  <c r="D19" i="3"/>
  <c r="AS33" i="3"/>
  <c r="BB33" i="3"/>
  <c r="BF8" i="3"/>
  <c r="BF26" i="3" s="1"/>
  <c r="O25" i="3"/>
  <c r="Q7" i="3"/>
  <c r="U23" i="3"/>
  <c r="H27" i="3"/>
  <c r="J27" i="3" s="1"/>
  <c r="J31" i="3" s="1"/>
  <c r="AA22" i="3"/>
  <c r="BG22" i="3"/>
  <c r="R32" i="3"/>
  <c r="AA32" i="3"/>
  <c r="AT26" i="3"/>
  <c r="BC26" i="3"/>
  <c r="X26" i="3"/>
  <c r="AI8" i="3"/>
  <c r="AX34" i="3"/>
  <c r="BF29" i="3"/>
  <c r="O28" i="3"/>
  <c r="Q10" i="3"/>
  <c r="Q28" i="3" s="1"/>
  <c r="AA25" i="3"/>
  <c r="AC7" i="3"/>
  <c r="J41" i="3"/>
  <c r="J8" i="3"/>
  <c r="O29" i="3"/>
  <c r="AC10" i="3"/>
  <c r="AC28" i="3" s="1"/>
  <c r="BL5" i="3"/>
  <c r="BA23" i="3"/>
  <c r="AR33" i="3"/>
  <c r="BL15" i="3"/>
  <c r="BA33" i="3"/>
  <c r="BG33" i="3"/>
  <c r="J40" i="3"/>
  <c r="BD30" i="3"/>
  <c r="H16" i="3"/>
  <c r="J16" i="3" s="1"/>
  <c r="AC30" i="3"/>
  <c r="BG26" i="3"/>
  <c r="T5" i="3"/>
  <c r="H30" i="3"/>
  <c r="J30" i="3" s="1"/>
  <c r="AX22" i="3"/>
  <c r="D8" i="3"/>
  <c r="AD25" i="3"/>
  <c r="O23" i="3"/>
  <c r="X23" i="3"/>
  <c r="BD23" i="3"/>
  <c r="Z16" i="3"/>
  <c r="Z34" i="3" s="1"/>
  <c r="J15" i="3"/>
  <c r="J20" i="3" s="1"/>
  <c r="BF14" i="3"/>
  <c r="BF32" i="3" s="1"/>
  <c r="AL14" i="3"/>
  <c r="AA30" i="3"/>
  <c r="AT29" i="3"/>
  <c r="BC29" i="3"/>
  <c r="BE26" i="3"/>
  <c r="AC25" i="3"/>
  <c r="Z4" i="3"/>
  <c r="Z22" i="3" s="1"/>
  <c r="BE29" i="3"/>
  <c r="R22" i="3"/>
  <c r="BF33" i="3"/>
  <c r="AX26" i="3"/>
  <c r="O26" i="3"/>
  <c r="BF34" i="3"/>
  <c r="AB30" i="3"/>
  <c r="R29" i="3"/>
  <c r="T11" i="3"/>
  <c r="T29" i="3" s="1"/>
  <c r="AB34" i="3"/>
  <c r="AA29" i="3"/>
  <c r="AT25" i="3"/>
  <c r="O22" i="3"/>
  <c r="AT34" i="3"/>
  <c r="BC34" i="3"/>
  <c r="AL16" i="3"/>
  <c r="T33" i="3"/>
  <c r="AC33" i="3"/>
  <c r="AB32" i="3"/>
  <c r="S32" i="3"/>
  <c r="AT11" i="3"/>
  <c r="AB28" i="3"/>
  <c r="AW25" i="3"/>
  <c r="AB25" i="3"/>
  <c r="J5" i="3"/>
  <c r="AB33" i="3"/>
  <c r="AD26" i="3"/>
  <c r="Y25" i="3"/>
  <c r="BF23" i="3"/>
  <c r="AL5" i="3"/>
  <c r="BD33" i="3"/>
  <c r="S33" i="3"/>
  <c r="BA25" i="3"/>
  <c r="P25" i="3"/>
  <c r="AU22" i="3"/>
  <c r="BE34" i="3"/>
  <c r="AS26" i="3"/>
  <c r="S4" i="2"/>
  <c r="T4" i="2"/>
  <c r="U4" i="2"/>
  <c r="V4" i="2"/>
  <c r="W4" i="2"/>
  <c r="S5" i="2"/>
  <c r="U5" i="2" s="1"/>
  <c r="T5" i="2"/>
  <c r="V5" i="2"/>
  <c r="W5" i="2"/>
  <c r="V6" i="2"/>
  <c r="W6" i="2"/>
  <c r="S7" i="2"/>
  <c r="T7" i="2"/>
  <c r="U7" i="2"/>
  <c r="V7" i="2"/>
  <c r="W7" i="2"/>
  <c r="S8" i="2"/>
  <c r="U8" i="2" s="1"/>
  <c r="T8" i="2"/>
  <c r="V8" i="2"/>
  <c r="W8" i="2"/>
  <c r="S10" i="2"/>
  <c r="T10" i="2"/>
  <c r="U10" i="2"/>
  <c r="V10" i="2"/>
  <c r="W10" i="2"/>
  <c r="S11" i="2"/>
  <c r="U11" i="2" s="1"/>
  <c r="T11" i="2"/>
  <c r="V11" i="2"/>
  <c r="W11" i="2"/>
  <c r="V12" i="2"/>
  <c r="W12" i="2"/>
  <c r="S13" i="2"/>
  <c r="T13" i="2"/>
  <c r="U13" i="2"/>
  <c r="V13" i="2"/>
  <c r="W13" i="2"/>
  <c r="S14" i="2"/>
  <c r="U14" i="2" s="1"/>
  <c r="T14" i="2"/>
  <c r="V14" i="2"/>
  <c r="W14" i="2"/>
  <c r="S15" i="2"/>
  <c r="T15" i="2"/>
  <c r="U15" i="2"/>
  <c r="V15" i="2"/>
  <c r="W15" i="2"/>
  <c r="S17" i="2"/>
  <c r="U17" i="2" s="1"/>
  <c r="T17" i="2"/>
  <c r="V17" i="2"/>
  <c r="W17" i="2"/>
  <c r="S18" i="2"/>
  <c r="T18" i="2"/>
  <c r="U18" i="2"/>
  <c r="V18" i="2"/>
  <c r="W18" i="2"/>
  <c r="S19" i="2"/>
  <c r="U19" i="2" s="1"/>
  <c r="T19" i="2"/>
  <c r="V19" i="2"/>
  <c r="W19" i="2"/>
  <c r="S21" i="2"/>
  <c r="T21" i="2"/>
  <c r="U21" i="2"/>
  <c r="V21" i="2"/>
  <c r="W21" i="2"/>
  <c r="S22" i="2"/>
  <c r="U22" i="2" s="1"/>
  <c r="T22" i="2"/>
  <c r="V22" i="2"/>
  <c r="W22" i="2"/>
  <c r="S23" i="2"/>
  <c r="T23" i="2"/>
  <c r="U23" i="2"/>
  <c r="V23" i="2"/>
  <c r="W23" i="2"/>
  <c r="S24" i="2"/>
  <c r="U24" i="2" s="1"/>
  <c r="T24" i="2"/>
  <c r="V24" i="2"/>
  <c r="W24" i="2"/>
  <c r="S25" i="2"/>
  <c r="T25" i="2"/>
  <c r="U25" i="2"/>
  <c r="V25" i="2"/>
  <c r="W25" i="2"/>
  <c r="S28" i="2"/>
  <c r="U28" i="2" s="1"/>
  <c r="T28" i="2"/>
  <c r="V28" i="2"/>
  <c r="W28" i="2"/>
  <c r="V29" i="2"/>
  <c r="W29" i="2"/>
  <c r="S30" i="2"/>
  <c r="U30" i="2" s="1"/>
  <c r="T30" i="2"/>
  <c r="V30" i="2"/>
  <c r="W30" i="2"/>
  <c r="S31" i="2"/>
  <c r="T31" i="2"/>
  <c r="U31" i="2"/>
  <c r="V31" i="2"/>
  <c r="W31" i="2"/>
  <c r="S32" i="2"/>
  <c r="U32" i="2" s="1"/>
  <c r="T32" i="2"/>
  <c r="S34" i="2"/>
  <c r="U34" i="2" s="1"/>
  <c r="T34" i="2"/>
  <c r="V34" i="2"/>
  <c r="W34" i="2"/>
  <c r="S35" i="2"/>
  <c r="T35" i="2"/>
  <c r="U35" i="2"/>
  <c r="V35" i="2"/>
  <c r="W35" i="2"/>
  <c r="S36" i="2"/>
  <c r="U36" i="2" s="1"/>
  <c r="T36" i="2"/>
  <c r="V36" i="2"/>
  <c r="W36" i="2"/>
  <c r="S38" i="2"/>
  <c r="T38" i="2"/>
  <c r="U38" i="2"/>
  <c r="V38" i="2"/>
  <c r="W38" i="2"/>
  <c r="S39" i="2"/>
  <c r="U39" i="2" s="1"/>
  <c r="T39" i="2"/>
  <c r="V39" i="2"/>
  <c r="W39" i="2"/>
  <c r="S40" i="2"/>
  <c r="T40" i="2"/>
  <c r="U40" i="2"/>
  <c r="V40" i="2"/>
  <c r="W40" i="2"/>
  <c r="S41" i="2"/>
  <c r="U41" i="2" s="1"/>
  <c r="T41" i="2"/>
  <c r="V41" i="2"/>
  <c r="W41" i="2"/>
  <c r="S42" i="2"/>
  <c r="T42" i="2"/>
  <c r="U42" i="2"/>
  <c r="V42" i="2"/>
  <c r="W42" i="2"/>
  <c r="V44" i="2"/>
  <c r="W44" i="2"/>
  <c r="S45" i="2"/>
  <c r="T45" i="2"/>
  <c r="U45" i="2"/>
  <c r="V45" i="2"/>
  <c r="W45" i="2"/>
  <c r="S46" i="2"/>
  <c r="U46" i="2" s="1"/>
  <c r="T46" i="2"/>
  <c r="V46" i="2"/>
  <c r="W46" i="2"/>
  <c r="S47" i="2"/>
  <c r="T47" i="2"/>
  <c r="U47" i="2"/>
  <c r="V47" i="2"/>
  <c r="W47" i="2"/>
  <c r="S48" i="2"/>
  <c r="U48" i="2" s="1"/>
  <c r="T48" i="2"/>
  <c r="V48" i="2"/>
  <c r="S53" i="2"/>
  <c r="T53" i="2"/>
  <c r="S54" i="2"/>
  <c r="T54" i="2"/>
  <c r="S55" i="2"/>
  <c r="T55" i="2"/>
  <c r="T23" i="3" l="1"/>
  <c r="AC23" i="3"/>
  <c r="Q26" i="3"/>
  <c r="Z26" i="3"/>
  <c r="AT23" i="3"/>
  <c r="BC23" i="3"/>
  <c r="T34" i="3"/>
  <c r="AC34" i="3"/>
  <c r="J9" i="3"/>
  <c r="Q33" i="3"/>
  <c r="Z33" i="3"/>
  <c r="AC32" i="3"/>
  <c r="T32" i="3"/>
  <c r="T36" i="3" s="1"/>
  <c r="BC33" i="3"/>
  <c r="AT33" i="3"/>
</calcChain>
</file>

<file path=xl/sharedStrings.xml><?xml version="1.0" encoding="utf-8"?>
<sst xmlns="http://schemas.openxmlformats.org/spreadsheetml/2006/main" count="409" uniqueCount="122">
  <si>
    <t>09292025-3</t>
  </si>
  <si>
    <t>09292025-2</t>
  </si>
  <si>
    <t>09292025-1</t>
  </si>
  <si>
    <t>Male Ctrl</t>
  </si>
  <si>
    <t>DMV (-7.32~7.76)</t>
  </si>
  <si>
    <t>AP (-7.32~-7.76)</t>
  </si>
  <si>
    <t>Performed outier test, omitted.</t>
  </si>
  <si>
    <t>1C507</t>
  </si>
  <si>
    <t>1C272</t>
  </si>
  <si>
    <t>1C269</t>
  </si>
  <si>
    <t>1C721</t>
  </si>
  <si>
    <t>1C270</t>
  </si>
  <si>
    <t>Female PFTox</t>
  </si>
  <si>
    <t>1C506</t>
  </si>
  <si>
    <t>1C476</t>
  </si>
  <si>
    <t>1C473</t>
  </si>
  <si>
    <t>1C504</t>
  </si>
  <si>
    <t>1B526</t>
  </si>
  <si>
    <t>Female Ctrl</t>
  </si>
  <si>
    <r>
      <t xml:space="preserve">For more details about genetics of PFTox animals, please refer to Bayrer, J.R., Castro, J., Venkataraman, A. et al. Gut enterochromaffin cells drive visceral pain and anxiety. </t>
    </r>
    <r>
      <rPr>
        <i/>
        <sz val="12"/>
        <color theme="1"/>
        <rFont val="Aptos Narrow"/>
        <family val="2"/>
        <scheme val="minor"/>
      </rPr>
      <t>Nature</t>
    </r>
    <r>
      <rPr>
        <sz val="12"/>
        <color theme="1"/>
        <rFont val="Aptos Narrow"/>
        <family val="2"/>
        <scheme val="minor"/>
      </rPr>
      <t xml:space="preserve"> 616, 137–142 (2023). https://doi.org/10.1038/s41586-023-05829-8.</t>
    </r>
  </si>
  <si>
    <r>
      <t xml:space="preserve">Genotype: All animals are + for </t>
    </r>
    <r>
      <rPr>
        <i/>
        <sz val="12"/>
        <color theme="1"/>
        <rFont val="Aptos Narrow"/>
        <family val="2"/>
        <scheme val="minor"/>
      </rPr>
      <t>Vil1-cre</t>
    </r>
    <r>
      <rPr>
        <sz val="12"/>
        <color theme="1"/>
        <rFont val="Aptos Narrow"/>
        <family val="2"/>
        <scheme val="minor"/>
      </rPr>
      <t xml:space="preserve"> and </t>
    </r>
    <r>
      <rPr>
        <i/>
        <sz val="12"/>
        <color theme="1"/>
        <rFont val="Aptos Narrow"/>
        <family val="2"/>
        <scheme val="minor"/>
      </rPr>
      <t>TeNT</t>
    </r>
    <r>
      <rPr>
        <sz val="12"/>
        <color theme="1"/>
        <rFont val="Aptos Narrow"/>
        <family val="2"/>
        <scheme val="minor"/>
      </rPr>
      <t xml:space="preserve"> alleles. Ctrl (-): - for </t>
    </r>
    <r>
      <rPr>
        <i/>
        <sz val="12"/>
        <color theme="1"/>
        <rFont val="Aptos Narrow"/>
        <family val="2"/>
        <scheme val="minor"/>
      </rPr>
      <t>Pet1Flp</t>
    </r>
    <r>
      <rPr>
        <sz val="12"/>
        <color theme="1"/>
        <rFont val="Aptos Narrow"/>
        <family val="2"/>
        <scheme val="minor"/>
      </rPr>
      <t xml:space="preserve">; PFTox (+): + for </t>
    </r>
    <r>
      <rPr>
        <i/>
        <sz val="12"/>
        <color theme="1"/>
        <rFont val="Aptos Narrow"/>
        <family val="2"/>
        <scheme val="minor"/>
      </rPr>
      <t>Pet1Flp</t>
    </r>
    <r>
      <rPr>
        <sz val="12"/>
        <color theme="1"/>
        <rFont val="Aptos Narrow"/>
        <family val="2"/>
        <scheme val="minor"/>
      </rPr>
      <t xml:space="preserve">. The TeNT expression is both Cre and Flp dependent.  </t>
    </r>
  </si>
  <si>
    <t>1C502</t>
  </si>
  <si>
    <t>1C501</t>
  </si>
  <si>
    <t>For males, inject at 9:30am and harvest at 2pm.</t>
  </si>
  <si>
    <t>1C510</t>
  </si>
  <si>
    <t>Male PFTox</t>
  </si>
  <si>
    <t>At day 4, inject to females at 6am and harvest at 10am.</t>
  </si>
  <si>
    <t>4 days of injection</t>
  </si>
  <si>
    <t>no data for medial nTS, AP, and DMV</t>
  </si>
  <si>
    <t>1C718</t>
  </si>
  <si>
    <t>1C267</t>
  </si>
  <si>
    <t>Reconstitute 25 ug in 250 uL 4 mM HCl + 0.1% BSA = 100 ug/mL -&gt; 5 uL aliquots x 50 = 100 uL + 100 uL + 5 uL x 10</t>
  </si>
  <si>
    <t>no data for medial nTS</t>
  </si>
  <si>
    <t>1B832</t>
  </si>
  <si>
    <t xml:space="preserve">20 injections per day x 500 ng = 10 ug IL-25 </t>
  </si>
  <si>
    <t>1C503</t>
  </si>
  <si>
    <t>1C511</t>
  </si>
  <si>
    <t>PFTox IL-25</t>
  </si>
  <si>
    <t>IL25</t>
  </si>
  <si>
    <t>PFTox Saline</t>
  </si>
  <si>
    <t>Ctrl IL-25</t>
  </si>
  <si>
    <t>1C530</t>
  </si>
  <si>
    <t>Ctrl Saline</t>
  </si>
  <si>
    <t>1C529</t>
  </si>
  <si>
    <t>Total</t>
  </si>
  <si>
    <t>Female</t>
  </si>
  <si>
    <t>Male</t>
  </si>
  <si>
    <t>1C528</t>
  </si>
  <si>
    <t>1C527</t>
  </si>
  <si>
    <t>8/9/2023, 8/28/2023</t>
  </si>
  <si>
    <t>Back up</t>
  </si>
  <si>
    <t>IL-25</t>
  </si>
  <si>
    <t>-</t>
  </si>
  <si>
    <t>1C512</t>
  </si>
  <si>
    <t>7/8/2023, 7/11/2023</t>
  </si>
  <si>
    <t>+</t>
  </si>
  <si>
    <t>1C268</t>
  </si>
  <si>
    <t>1C513</t>
  </si>
  <si>
    <t>Saline</t>
  </si>
  <si>
    <t>7/13/2023, 9/19/2023</t>
  </si>
  <si>
    <t>1C526</t>
  </si>
  <si>
    <t>1C515</t>
  </si>
  <si>
    <t>1C525</t>
  </si>
  <si>
    <t>1C514</t>
  </si>
  <si>
    <t>7/8/2023, 7/18/2023, 9/11/2023</t>
  </si>
  <si>
    <t>7/11/2023, 7/13/2023, 7/18/2023, 9/19/2023</t>
  </si>
  <si>
    <t>1C274</t>
  </si>
  <si>
    <t>7/29/2023, 8/22/2023</t>
  </si>
  <si>
    <t>1B523</t>
  </si>
  <si>
    <t>8/9/2023, 8/22/2023,9/11/2023</t>
  </si>
  <si>
    <t>1C278</t>
  </si>
  <si>
    <t>1C498</t>
  </si>
  <si>
    <t>7/11/2023, 7/18/2023, 9/19/2023</t>
  </si>
  <si>
    <t>1C500</t>
  </si>
  <si>
    <t>8/31/2023,9/8/2023</t>
  </si>
  <si>
    <t>1B036</t>
  </si>
  <si>
    <t>1C277</t>
  </si>
  <si>
    <t>1C276</t>
  </si>
  <si>
    <t>1C275</t>
  </si>
  <si>
    <t>Pregnant</t>
  </si>
  <si>
    <t>8/22/2023, 8/28/2023</t>
  </si>
  <si>
    <t>7/29/2023, 9/19/2023</t>
  </si>
  <si>
    <t>1B035</t>
  </si>
  <si>
    <t>7/8/2023, 9/13/2023</t>
  </si>
  <si>
    <t>Right</t>
  </si>
  <si>
    <t>Left</t>
  </si>
  <si>
    <t>Imaging</t>
  </si>
  <si>
    <t>Comment</t>
  </si>
  <si>
    <t>Drug</t>
  </si>
  <si>
    <t>DOB</t>
  </si>
  <si>
    <t>Genotype</t>
  </si>
  <si>
    <t>Cage tag</t>
  </si>
  <si>
    <t>Ear tag</t>
  </si>
  <si>
    <t>Notes</t>
  </si>
  <si>
    <t>Rostral (-7.20~-7.48)</t>
  </si>
  <si>
    <t>Averaged</t>
  </si>
  <si>
    <t>IL-25 Averaged</t>
  </si>
  <si>
    <t>%</t>
  </si>
  <si>
    <t>Whole</t>
  </si>
  <si>
    <t>IL-25-treated B6 WT animals</t>
  </si>
  <si>
    <t>Medial nTS (-7.48~-7.76)</t>
  </si>
  <si>
    <t>cFos+; Cck-8+</t>
  </si>
  <si>
    <t>cFos+</t>
  </si>
  <si>
    <t>IL-25Female</t>
  </si>
  <si>
    <t>IL-25 Male</t>
  </si>
  <si>
    <t>Saline Female</t>
  </si>
  <si>
    <t>Medial (-7.48~-7.76)</t>
  </si>
  <si>
    <r>
      <t>Fos</t>
    </r>
    <r>
      <rPr>
        <b/>
        <sz val="12"/>
        <color theme="1"/>
        <rFont val="Aptos Narrow"/>
        <family val="2"/>
        <scheme val="minor"/>
      </rPr>
      <t>+</t>
    </r>
    <r>
      <rPr>
        <b/>
        <i/>
        <sz val="12"/>
        <color theme="1"/>
        <rFont val="Aptos Narrow"/>
        <family val="2"/>
        <scheme val="minor"/>
      </rPr>
      <t>; Nr4a2</t>
    </r>
    <r>
      <rPr>
        <b/>
        <sz val="12"/>
        <color theme="1"/>
        <rFont val="Aptos Narrow"/>
        <family val="2"/>
        <scheme val="minor"/>
      </rPr>
      <t>+</t>
    </r>
  </si>
  <si>
    <r>
      <t>Fos</t>
    </r>
    <r>
      <rPr>
        <b/>
        <sz val="12"/>
        <color theme="1"/>
        <rFont val="Aptos Narrow"/>
        <family val="2"/>
        <scheme val="minor"/>
      </rPr>
      <t>+</t>
    </r>
  </si>
  <si>
    <t>Saline Male</t>
  </si>
  <si>
    <t>R</t>
  </si>
  <si>
    <t>L</t>
  </si>
  <si>
    <t>Summary (%)</t>
  </si>
  <si>
    <t>IL-25 Female</t>
  </si>
  <si>
    <r>
      <t>Fos</t>
    </r>
    <r>
      <rPr>
        <b/>
        <sz val="12"/>
        <color theme="1"/>
        <rFont val="Aptos Narrow"/>
        <family val="2"/>
        <scheme val="minor"/>
      </rPr>
      <t>+</t>
    </r>
    <r>
      <rPr>
        <b/>
        <i/>
        <sz val="12"/>
        <color theme="1"/>
        <rFont val="Aptos Narrow"/>
        <family val="2"/>
        <scheme val="minor"/>
      </rPr>
      <t>; Npy</t>
    </r>
    <r>
      <rPr>
        <b/>
        <sz val="12"/>
        <color theme="1"/>
        <rFont val="Aptos Narrow"/>
        <family val="2"/>
        <scheme val="minor"/>
      </rPr>
      <t>+</t>
    </r>
  </si>
  <si>
    <r>
      <rPr>
        <b/>
        <i/>
        <sz val="12"/>
        <color theme="1"/>
        <rFont val="Aptos Narrow"/>
        <family val="2"/>
        <scheme val="minor"/>
      </rPr>
      <t>Fos</t>
    </r>
    <r>
      <rPr>
        <b/>
        <sz val="12"/>
        <color theme="1"/>
        <rFont val="Aptos Narrow"/>
        <family val="2"/>
        <scheme val="minor"/>
      </rPr>
      <t>+</t>
    </r>
  </si>
  <si>
    <t>double positive</t>
  </si>
  <si>
    <t>TH</t>
  </si>
  <si>
    <t>cFOS</t>
  </si>
  <si>
    <t>Th</t>
  </si>
  <si>
    <t>Tac1</t>
  </si>
  <si>
    <r>
      <t>Fos</t>
    </r>
    <r>
      <rPr>
        <b/>
        <sz val="12"/>
        <color theme="1"/>
        <rFont val="Aptos Narrow"/>
        <family val="2"/>
        <scheme val="minor"/>
      </rPr>
      <t>+</t>
    </r>
    <r>
      <rPr>
        <b/>
        <i/>
        <sz val="12"/>
        <color theme="1"/>
        <rFont val="Aptos Narrow"/>
        <family val="2"/>
        <scheme val="minor"/>
      </rPr>
      <t>; Dbh</t>
    </r>
    <r>
      <rPr>
        <b/>
        <sz val="12"/>
        <color theme="1"/>
        <rFont val="Aptos Narrow"/>
        <family val="2"/>
        <scheme val="minor"/>
      </rPr>
      <t>+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sz val="12"/>
      <color theme="0" tint="-0.249977111117893"/>
      <name val="Aptos Narrow"/>
      <family val="2"/>
      <scheme val="minor"/>
    </font>
    <font>
      <b/>
      <sz val="12"/>
      <color rgb="FFFF0000"/>
      <name val="Aptos Narrow"/>
      <family val="2"/>
      <scheme val="minor"/>
    </font>
    <font>
      <b/>
      <i/>
      <sz val="12"/>
      <color theme="1"/>
      <name val="Aptos Narrow"/>
      <family val="2"/>
      <scheme val="minor"/>
    </font>
    <font>
      <sz val="12"/>
      <name val="Aptos Narrow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1" fillId="2" borderId="0" xfId="0" applyFont="1" applyFill="1"/>
    <xf numFmtId="0" fontId="0" fillId="2" borderId="0" xfId="0" applyFill="1"/>
    <xf numFmtId="0" fontId="1" fillId="3" borderId="0" xfId="0" applyFont="1" applyFill="1"/>
    <xf numFmtId="0" fontId="0" fillId="3" borderId="0" xfId="0" applyFill="1"/>
    <xf numFmtId="0" fontId="2" fillId="4" borderId="0" xfId="0" applyFont="1" applyFill="1" applyAlignment="1">
      <alignment horizontal="center"/>
    </xf>
    <xf numFmtId="14" fontId="0" fillId="0" borderId="0" xfId="0" applyNumberFormat="1"/>
    <xf numFmtId="0" fontId="0" fillId="0" borderId="0" xfId="0" applyAlignment="1">
      <alignment horizontal="center"/>
    </xf>
    <xf numFmtId="14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/>
    <xf numFmtId="0" fontId="4" fillId="0" borderId="0" xfId="0" applyFont="1" applyAlignment="1">
      <alignment horizontal="center"/>
    </xf>
    <xf numFmtId="14" fontId="4" fillId="0" borderId="0" xfId="0" applyNumberFormat="1" applyFont="1" applyAlignment="1">
      <alignment horizontal="left"/>
    </xf>
    <xf numFmtId="0" fontId="0" fillId="4" borderId="0" xfId="0" applyFill="1" applyAlignment="1">
      <alignment horizontal="center"/>
    </xf>
    <xf numFmtId="14" fontId="0" fillId="4" borderId="0" xfId="0" applyNumberFormat="1" applyFill="1" applyAlignment="1">
      <alignment horizontal="left"/>
    </xf>
    <xf numFmtId="0" fontId="0" fillId="4" borderId="0" xfId="0" applyFill="1"/>
    <xf numFmtId="0" fontId="0" fillId="5" borderId="0" xfId="0" applyFill="1" applyAlignment="1">
      <alignment horizontal="center"/>
    </xf>
    <xf numFmtId="14" fontId="0" fillId="5" borderId="0" xfId="0" applyNumberFormat="1" applyFill="1" applyAlignment="1">
      <alignment horizontal="left"/>
    </xf>
    <xf numFmtId="0" fontId="0" fillId="5" borderId="0" xfId="0" applyFill="1"/>
    <xf numFmtId="0" fontId="0" fillId="6" borderId="0" xfId="0" applyFill="1" applyAlignment="1">
      <alignment horizontal="center"/>
    </xf>
    <xf numFmtId="14" fontId="0" fillId="6" borderId="0" xfId="0" applyNumberFormat="1" applyFill="1" applyAlignment="1">
      <alignment horizontal="left"/>
    </xf>
    <xf numFmtId="0" fontId="0" fillId="6" borderId="0" xfId="0" applyFill="1"/>
    <xf numFmtId="0" fontId="0" fillId="7" borderId="0" xfId="0" applyFill="1" applyAlignment="1">
      <alignment horizontal="center"/>
    </xf>
    <xf numFmtId="14" fontId="0" fillId="7" borderId="0" xfId="0" applyNumberFormat="1" applyFill="1" applyAlignment="1">
      <alignment horizontal="left"/>
    </xf>
    <xf numFmtId="0" fontId="0" fillId="7" borderId="0" xfId="0" applyFill="1"/>
    <xf numFmtId="0" fontId="0" fillId="8" borderId="0" xfId="0" applyFill="1" applyAlignment="1">
      <alignment horizontal="center"/>
    </xf>
    <xf numFmtId="14" fontId="0" fillId="8" borderId="0" xfId="0" applyNumberFormat="1" applyFill="1" applyAlignment="1">
      <alignment horizontal="left"/>
    </xf>
    <xf numFmtId="0" fontId="0" fillId="8" borderId="0" xfId="0" applyFill="1"/>
    <xf numFmtId="0" fontId="0" fillId="9" borderId="0" xfId="0" applyFill="1" applyAlignment="1">
      <alignment horizontal="center"/>
    </xf>
    <xf numFmtId="14" fontId="0" fillId="9" borderId="0" xfId="0" applyNumberFormat="1" applyFill="1" applyAlignment="1">
      <alignment horizontal="left"/>
    </xf>
    <xf numFmtId="0" fontId="0" fillId="9" borderId="0" xfId="0" applyFill="1"/>
    <xf numFmtId="0" fontId="0" fillId="10" borderId="0" xfId="0" applyFill="1" applyAlignment="1">
      <alignment horizontal="center"/>
    </xf>
    <xf numFmtId="14" fontId="0" fillId="10" borderId="0" xfId="0" applyNumberFormat="1" applyFill="1" applyAlignment="1">
      <alignment horizontal="left"/>
    </xf>
    <xf numFmtId="0" fontId="0" fillId="10" borderId="0" xfId="0" applyFill="1"/>
    <xf numFmtId="0" fontId="0" fillId="11" borderId="0" xfId="0" applyFill="1" applyAlignment="1">
      <alignment horizontal="center"/>
    </xf>
    <xf numFmtId="14" fontId="0" fillId="11" borderId="0" xfId="0" applyNumberFormat="1" applyFill="1" applyAlignment="1">
      <alignment horizontal="left"/>
    </xf>
    <xf numFmtId="0" fontId="0" fillId="11" borderId="0" xfId="0" applyFill="1"/>
    <xf numFmtId="0" fontId="0" fillId="12" borderId="0" xfId="0" applyFill="1" applyAlignment="1">
      <alignment horizontal="center"/>
    </xf>
    <xf numFmtId="14" fontId="0" fillId="12" borderId="0" xfId="0" applyNumberFormat="1" applyFill="1" applyAlignment="1">
      <alignment horizontal="left"/>
    </xf>
    <xf numFmtId="0" fontId="0" fillId="12" borderId="0" xfId="0" applyFill="1"/>
    <xf numFmtId="14" fontId="0" fillId="12" borderId="0" xfId="0" applyNumberFormat="1" applyFill="1" applyAlignment="1">
      <alignment horizontal="center"/>
    </xf>
    <xf numFmtId="0" fontId="2" fillId="0" borderId="0" xfId="0" applyFont="1" applyAlignment="1">
      <alignment horizontal="center"/>
    </xf>
    <xf numFmtId="0" fontId="0" fillId="13" borderId="0" xfId="0" applyFill="1"/>
    <xf numFmtId="0" fontId="5" fillId="0" borderId="0" xfId="0" applyFont="1"/>
    <xf numFmtId="0" fontId="0" fillId="14" borderId="0" xfId="0" applyFill="1"/>
    <xf numFmtId="0" fontId="6" fillId="2" borderId="0" xfId="0" applyFont="1" applyFill="1" applyAlignment="1">
      <alignment horizontal="center"/>
    </xf>
    <xf numFmtId="0" fontId="2" fillId="15" borderId="0" xfId="0" applyFont="1" applyFill="1" applyAlignment="1">
      <alignment horizontal="center"/>
    </xf>
    <xf numFmtId="0" fontId="7" fillId="0" borderId="0" xfId="0" applyFont="1"/>
    <xf numFmtId="0" fontId="2" fillId="2" borderId="0" xfId="0" applyFont="1" applyFill="1" applyAlignment="1">
      <alignment horizontal="center"/>
    </xf>
    <xf numFmtId="0" fontId="2" fillId="3" borderId="0" xfId="0" applyFont="1" applyFill="1"/>
    <xf numFmtId="0" fontId="2" fillId="16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DC181-5D4E-E848-A12F-AACE37478206}">
  <sheetPr>
    <pageSetUpPr fitToPage="1"/>
  </sheetPr>
  <dimension ref="A1:Y55"/>
  <sheetViews>
    <sheetView zoomScaleNormal="100" workbookViewId="0">
      <selection activeCell="O54" sqref="O54"/>
    </sheetView>
  </sheetViews>
  <sheetFormatPr baseColWidth="10" defaultColWidth="10.83203125" defaultRowHeight="16" x14ac:dyDescent="0.2"/>
  <cols>
    <col min="7" max="7" width="26.6640625" customWidth="1"/>
    <col min="14" max="14" width="28.6640625" customWidth="1"/>
  </cols>
  <sheetData>
    <row r="1" spans="1:25" x14ac:dyDescent="0.2">
      <c r="A1" t="s">
        <v>46</v>
      </c>
      <c r="H1" t="s">
        <v>45</v>
      </c>
      <c r="S1" s="44" t="s">
        <v>94</v>
      </c>
      <c r="T1" s="44"/>
      <c r="U1" s="44"/>
      <c r="V1" s="3" t="s">
        <v>5</v>
      </c>
      <c r="W1" s="2" t="s">
        <v>4</v>
      </c>
      <c r="Y1" s="2" t="s">
        <v>93</v>
      </c>
    </row>
    <row r="2" spans="1:25" x14ac:dyDescent="0.2">
      <c r="A2" t="s">
        <v>92</v>
      </c>
      <c r="B2" t="s">
        <v>91</v>
      </c>
      <c r="C2" t="s">
        <v>90</v>
      </c>
      <c r="D2" t="s">
        <v>89</v>
      </c>
      <c r="E2" t="s">
        <v>88</v>
      </c>
      <c r="F2" t="s">
        <v>87</v>
      </c>
      <c r="G2" t="s">
        <v>86</v>
      </c>
      <c r="H2" t="s">
        <v>92</v>
      </c>
      <c r="I2" t="s">
        <v>91</v>
      </c>
      <c r="J2" t="s">
        <v>90</v>
      </c>
      <c r="K2" t="s">
        <v>89</v>
      </c>
      <c r="L2" t="s">
        <v>88</v>
      </c>
      <c r="M2" t="s">
        <v>87</v>
      </c>
      <c r="N2" t="s">
        <v>86</v>
      </c>
      <c r="S2" s="3" t="s">
        <v>85</v>
      </c>
      <c r="T2" s="3" t="s">
        <v>84</v>
      </c>
      <c r="U2" s="3" t="s">
        <v>44</v>
      </c>
      <c r="V2" s="1"/>
    </row>
    <row r="3" spans="1:25" x14ac:dyDescent="0.2">
      <c r="A3" s="42" t="s">
        <v>82</v>
      </c>
      <c r="B3" s="42">
        <v>4696194</v>
      </c>
      <c r="C3" s="40" t="s">
        <v>52</v>
      </c>
      <c r="D3" s="41">
        <v>44879</v>
      </c>
      <c r="E3" s="40" t="s">
        <v>58</v>
      </c>
      <c r="G3" s="11">
        <v>45115</v>
      </c>
      <c r="H3" s="42" t="s">
        <v>17</v>
      </c>
      <c r="I3" s="42">
        <v>4817827</v>
      </c>
      <c r="J3" s="40" t="s">
        <v>52</v>
      </c>
      <c r="K3" s="41">
        <v>44925</v>
      </c>
      <c r="L3" s="40" t="s">
        <v>51</v>
      </c>
      <c r="N3" s="11" t="s">
        <v>54</v>
      </c>
      <c r="Q3" s="8" t="s">
        <v>58</v>
      </c>
      <c r="R3" s="8"/>
      <c r="S3" s="8"/>
      <c r="T3" s="8"/>
      <c r="U3" s="8"/>
      <c r="V3" s="8"/>
      <c r="W3" s="8"/>
    </row>
    <row r="4" spans="1:25" x14ac:dyDescent="0.2">
      <c r="A4" s="42" t="s">
        <v>75</v>
      </c>
      <c r="B4" s="42">
        <v>4696194</v>
      </c>
      <c r="C4" s="40" t="s">
        <v>55</v>
      </c>
      <c r="D4" s="41">
        <v>44879</v>
      </c>
      <c r="E4" s="43" t="s">
        <v>58</v>
      </c>
      <c r="F4" s="9"/>
      <c r="G4" s="11" t="s">
        <v>83</v>
      </c>
      <c r="H4" s="42" t="s">
        <v>15</v>
      </c>
      <c r="I4" s="42">
        <v>4817827</v>
      </c>
      <c r="J4" s="40" t="s">
        <v>52</v>
      </c>
      <c r="K4" s="41">
        <v>44995</v>
      </c>
      <c r="L4" s="40" t="s">
        <v>51</v>
      </c>
      <c r="N4" s="11" t="s">
        <v>81</v>
      </c>
      <c r="Q4" s="2" t="s">
        <v>3</v>
      </c>
      <c r="R4" t="s">
        <v>82</v>
      </c>
      <c r="S4">
        <f>AVERAGE(15,14,15,9)</f>
        <v>13.25</v>
      </c>
      <c r="T4">
        <f>AVERAGE(14,11,9,12)</f>
        <v>11.5</v>
      </c>
      <c r="U4" s="1">
        <f>SUM(S4,T4)</f>
        <v>24.75</v>
      </c>
      <c r="V4" s="1">
        <f>AVERAGE(6,8,2,6)</f>
        <v>5.5</v>
      </c>
      <c r="W4" s="1">
        <f>AVERAGE(8,10,8,6)</f>
        <v>8</v>
      </c>
      <c r="Y4" t="s">
        <v>32</v>
      </c>
    </row>
    <row r="5" spans="1:25" x14ac:dyDescent="0.2">
      <c r="A5" s="39" t="s">
        <v>68</v>
      </c>
      <c r="B5" s="39">
        <v>4735969</v>
      </c>
      <c r="C5" s="37" t="s">
        <v>55</v>
      </c>
      <c r="D5" s="38">
        <v>44925</v>
      </c>
      <c r="E5" s="37" t="s">
        <v>58</v>
      </c>
      <c r="G5" s="11">
        <v>45177</v>
      </c>
      <c r="H5" s="42" t="s">
        <v>14</v>
      </c>
      <c r="I5" s="42">
        <v>4817827</v>
      </c>
      <c r="J5" s="40" t="s">
        <v>52</v>
      </c>
      <c r="K5" s="41">
        <v>44995</v>
      </c>
      <c r="L5" s="40" t="s">
        <v>51</v>
      </c>
      <c r="N5" s="11" t="s">
        <v>81</v>
      </c>
      <c r="Q5" s="2"/>
      <c r="R5" t="s">
        <v>60</v>
      </c>
      <c r="S5">
        <f>AVERAGE(18,14,18,7,8,10)</f>
        <v>12.5</v>
      </c>
      <c r="T5">
        <f>AVERAGE(13,17,11,9,13,11)</f>
        <v>12.333333333333334</v>
      </c>
      <c r="U5" s="1">
        <f>SUM(S5,T5)</f>
        <v>24.833333333333336</v>
      </c>
      <c r="V5" s="1">
        <f>AVERAGE(6,1,6,5,3,4,6,4,4,7)</f>
        <v>4.5999999999999996</v>
      </c>
      <c r="W5" s="1">
        <f>AVERAGE(7,6,7,5,6,14,10,6,4,4,9,6)</f>
        <v>7</v>
      </c>
    </row>
    <row r="6" spans="1:25" x14ac:dyDescent="0.2">
      <c r="A6" s="36" t="s">
        <v>70</v>
      </c>
      <c r="B6" s="36">
        <v>4793436</v>
      </c>
      <c r="C6" s="34" t="s">
        <v>55</v>
      </c>
      <c r="D6" s="35">
        <v>44990</v>
      </c>
      <c r="E6" s="34" t="s">
        <v>58</v>
      </c>
      <c r="G6" s="11" t="s">
        <v>80</v>
      </c>
      <c r="H6" s="39" t="s">
        <v>9</v>
      </c>
      <c r="I6" s="39">
        <v>4778885</v>
      </c>
      <c r="J6" s="37" t="s">
        <v>55</v>
      </c>
      <c r="K6" s="38">
        <v>44996</v>
      </c>
      <c r="L6" s="37" t="s">
        <v>51</v>
      </c>
      <c r="M6" t="s">
        <v>79</v>
      </c>
      <c r="N6" s="11">
        <v>45147</v>
      </c>
      <c r="Q6" s="2"/>
      <c r="R6" t="s">
        <v>73</v>
      </c>
      <c r="S6" s="7"/>
      <c r="T6" s="7"/>
      <c r="U6" s="6"/>
      <c r="V6" s="1">
        <f>AVERAGE(6,10,15,11,8,4)</f>
        <v>9</v>
      </c>
      <c r="W6" s="1">
        <f>AVERAGE(3,13,9,7,7,2)</f>
        <v>6.833333333333333</v>
      </c>
    </row>
    <row r="7" spans="1:25" x14ac:dyDescent="0.2">
      <c r="A7" s="30" t="s">
        <v>66</v>
      </c>
      <c r="B7" s="30">
        <v>4778884</v>
      </c>
      <c r="C7" s="28" t="s">
        <v>52</v>
      </c>
      <c r="D7" s="29">
        <v>44996</v>
      </c>
      <c r="E7" s="28" t="s">
        <v>58</v>
      </c>
      <c r="F7" t="s">
        <v>50</v>
      </c>
      <c r="G7" s="11">
        <v>45182</v>
      </c>
      <c r="H7" s="39" t="s">
        <v>11</v>
      </c>
      <c r="I7" s="39">
        <v>4778885</v>
      </c>
      <c r="J7" s="37" t="s">
        <v>55</v>
      </c>
      <c r="K7" s="38">
        <v>44996</v>
      </c>
      <c r="L7" s="37" t="s">
        <v>51</v>
      </c>
      <c r="M7" t="s">
        <v>79</v>
      </c>
      <c r="N7" s="11" t="s">
        <v>54</v>
      </c>
      <c r="Q7" s="2"/>
      <c r="R7" t="s">
        <v>76</v>
      </c>
      <c r="S7">
        <f>AVERAGE(8,3,3,11,3,0)</f>
        <v>4.666666666666667</v>
      </c>
      <c r="T7">
        <f>AVERAGE(4,4,5,11,4,3)</f>
        <v>5.166666666666667</v>
      </c>
      <c r="U7" s="1">
        <f>SUM(S7,T7)</f>
        <v>9.8333333333333339</v>
      </c>
      <c r="V7" s="1">
        <f>AVERAGE(19,4,4,24,17,2,11,14,10,0,7,8,7,10,13)</f>
        <v>10</v>
      </c>
      <c r="W7" s="1">
        <f>AVERAGE(9,3,4,5,5,9,9,10)</f>
        <v>6.75</v>
      </c>
    </row>
    <row r="8" spans="1:25" x14ac:dyDescent="0.2">
      <c r="A8" s="30" t="s">
        <v>78</v>
      </c>
      <c r="B8" s="30">
        <v>4778884</v>
      </c>
      <c r="C8" s="28" t="s">
        <v>52</v>
      </c>
      <c r="D8" s="29">
        <v>44996</v>
      </c>
      <c r="E8" s="28" t="s">
        <v>58</v>
      </c>
      <c r="G8" s="11">
        <v>45182</v>
      </c>
      <c r="H8" s="39" t="s">
        <v>8</v>
      </c>
      <c r="I8" s="39">
        <v>4778885</v>
      </c>
      <c r="J8" s="37" t="s">
        <v>55</v>
      </c>
      <c r="K8" s="38">
        <v>44996</v>
      </c>
      <c r="L8" s="37" t="s">
        <v>51</v>
      </c>
      <c r="N8" s="11">
        <v>45147</v>
      </c>
      <c r="Q8" s="2"/>
      <c r="R8" t="s">
        <v>78</v>
      </c>
      <c r="S8">
        <f>AVERAGE(2)</f>
        <v>2</v>
      </c>
      <c r="T8">
        <f>AVERAGE(5)</f>
        <v>5</v>
      </c>
      <c r="U8" s="1">
        <f>SUM(S8,T8)</f>
        <v>7</v>
      </c>
      <c r="V8" s="1">
        <f>AVERAGE(9,3,7,10,9,14,6,3)</f>
        <v>7.625</v>
      </c>
      <c r="W8" s="1">
        <f>AVERAGE(7,9,8,9,5,8,11,13,9)</f>
        <v>8.7777777777777786</v>
      </c>
    </row>
    <row r="9" spans="1:25" x14ac:dyDescent="0.2">
      <c r="A9" s="30" t="s">
        <v>77</v>
      </c>
      <c r="B9" s="30">
        <v>4778884</v>
      </c>
      <c r="C9" s="28" t="s">
        <v>52</v>
      </c>
      <c r="D9" s="29">
        <v>44996</v>
      </c>
      <c r="E9" s="28" t="s">
        <v>58</v>
      </c>
      <c r="G9" s="12"/>
      <c r="H9" s="36" t="s">
        <v>16</v>
      </c>
      <c r="I9" s="36">
        <v>4778872</v>
      </c>
      <c r="J9" s="34" t="s">
        <v>52</v>
      </c>
      <c r="K9" s="35">
        <v>45005</v>
      </c>
      <c r="L9" s="34" t="s">
        <v>51</v>
      </c>
      <c r="N9" s="11" t="s">
        <v>54</v>
      </c>
      <c r="Q9" s="2"/>
      <c r="U9" s="1"/>
      <c r="V9" s="1"/>
    </row>
    <row r="10" spans="1:25" x14ac:dyDescent="0.2">
      <c r="A10" s="30" t="s">
        <v>76</v>
      </c>
      <c r="B10" s="30">
        <v>4778884</v>
      </c>
      <c r="C10" s="28" t="s">
        <v>52</v>
      </c>
      <c r="D10" s="29">
        <v>44996</v>
      </c>
      <c r="E10" s="28" t="s">
        <v>58</v>
      </c>
      <c r="G10" s="11">
        <v>45160</v>
      </c>
      <c r="H10" s="36" t="s">
        <v>13</v>
      </c>
      <c r="I10" s="36">
        <v>4778872</v>
      </c>
      <c r="J10" s="34" t="s">
        <v>52</v>
      </c>
      <c r="K10" s="35">
        <v>45005</v>
      </c>
      <c r="L10" s="34" t="s">
        <v>51</v>
      </c>
      <c r="N10" s="11" t="s">
        <v>74</v>
      </c>
      <c r="Q10" s="2" t="s">
        <v>25</v>
      </c>
      <c r="R10" t="s">
        <v>75</v>
      </c>
      <c r="S10">
        <f>AVERAGE(15,9,14,7,11,14,11,19,16,5,4,11,14,14,2,5)</f>
        <v>10.6875</v>
      </c>
      <c r="T10">
        <f>AVERAGE(15,18,13,9,9,14,16,13,18,10,6,9,13,12,3,6)</f>
        <v>11.5</v>
      </c>
      <c r="U10" s="1">
        <f>SUM(S10,T10)</f>
        <v>22.1875</v>
      </c>
      <c r="V10" s="1">
        <f>AVERAGE(6,4,0,5,2,8,9,4,4,8,6,7,5,6,6,3,0,1)</f>
        <v>4.666666666666667</v>
      </c>
      <c r="W10" s="1">
        <f>AVERAGE(6,1,18,12,14,13,15,14,17,17)</f>
        <v>12.7</v>
      </c>
    </row>
    <row r="11" spans="1:25" x14ac:dyDescent="0.2">
      <c r="A11" s="21" t="s">
        <v>71</v>
      </c>
      <c r="B11" s="21">
        <v>4793458</v>
      </c>
      <c r="C11" s="19" t="s">
        <v>55</v>
      </c>
      <c r="D11" s="20">
        <v>45005</v>
      </c>
      <c r="E11" s="19" t="s">
        <v>58</v>
      </c>
      <c r="G11" s="11">
        <v>45125</v>
      </c>
      <c r="H11" s="36" t="s">
        <v>7</v>
      </c>
      <c r="I11" s="36">
        <v>4778872</v>
      </c>
      <c r="J11" s="34" t="s">
        <v>55</v>
      </c>
      <c r="K11" s="35">
        <v>45005</v>
      </c>
      <c r="L11" s="34" t="s">
        <v>51</v>
      </c>
      <c r="M11" t="s">
        <v>50</v>
      </c>
      <c r="N11" s="11" t="s">
        <v>74</v>
      </c>
      <c r="R11" t="s">
        <v>62</v>
      </c>
      <c r="S11">
        <f>AVERAGE(23,10,14,5)</f>
        <v>13</v>
      </c>
      <c r="T11">
        <f>AVERAGE(17,8,9,9)</f>
        <v>10.75</v>
      </c>
      <c r="U11" s="1">
        <f>SUM(S11,T11)</f>
        <v>23.75</v>
      </c>
      <c r="V11" s="1">
        <f>AVERAGE(5,17,2,15,11,4,16)</f>
        <v>10</v>
      </c>
      <c r="W11" s="1">
        <f>AVERAGE(7,3,5,4,8,6,6,5,7,3)</f>
        <v>5.4</v>
      </c>
    </row>
    <row r="12" spans="1:25" x14ac:dyDescent="0.2">
      <c r="A12" s="21" t="s">
        <v>73</v>
      </c>
      <c r="B12" s="21">
        <v>4793458</v>
      </c>
      <c r="C12" s="19" t="s">
        <v>52</v>
      </c>
      <c r="D12" s="20">
        <v>45005</v>
      </c>
      <c r="E12" s="19" t="s">
        <v>58</v>
      </c>
      <c r="G12" s="11">
        <v>45125</v>
      </c>
      <c r="H12" s="30" t="s">
        <v>53</v>
      </c>
      <c r="I12" s="30">
        <v>4793462</v>
      </c>
      <c r="J12" s="28" t="s">
        <v>55</v>
      </c>
      <c r="K12" s="29">
        <v>45005</v>
      </c>
      <c r="L12" s="28" t="s">
        <v>58</v>
      </c>
      <c r="M12" t="s">
        <v>50</v>
      </c>
      <c r="N12" s="11" t="s">
        <v>72</v>
      </c>
      <c r="R12" t="s">
        <v>71</v>
      </c>
      <c r="S12" s="7"/>
      <c r="T12" s="7"/>
      <c r="U12" s="6"/>
      <c r="V12" s="1">
        <f>AVERAGE(6,3,4,4,8,2)</f>
        <v>4.5</v>
      </c>
      <c r="W12" s="1">
        <f>AVERAGE(13,11,13,8,2,9)</f>
        <v>9.3333333333333339</v>
      </c>
    </row>
    <row r="13" spans="1:25" x14ac:dyDescent="0.2">
      <c r="A13" s="33" t="s">
        <v>22</v>
      </c>
      <c r="B13" s="33">
        <v>4393457</v>
      </c>
      <c r="C13" s="31" t="s">
        <v>55</v>
      </c>
      <c r="D13" s="32">
        <v>45005</v>
      </c>
      <c r="E13" s="31" t="s">
        <v>51</v>
      </c>
      <c r="G13" s="11" t="s">
        <v>69</v>
      </c>
      <c r="H13" s="30" t="s">
        <v>57</v>
      </c>
      <c r="I13" s="30">
        <v>4793462</v>
      </c>
      <c r="J13" s="28" t="s">
        <v>52</v>
      </c>
      <c r="K13" s="29">
        <v>45005</v>
      </c>
      <c r="L13" s="28" t="s">
        <v>58</v>
      </c>
      <c r="N13" s="11">
        <v>45166</v>
      </c>
      <c r="R13" t="s">
        <v>70</v>
      </c>
      <c r="S13">
        <f>AVERAGE(2,5,10,7,15,5)</f>
        <v>7.333333333333333</v>
      </c>
      <c r="T13">
        <f>AVERAGE(4,3,11,8,10,7)</f>
        <v>7.166666666666667</v>
      </c>
      <c r="U13" s="1">
        <f>SUM(S13,T13)</f>
        <v>14.5</v>
      </c>
      <c r="V13" s="1">
        <f>AVERAGE(2,4,8,0,3,2,7)</f>
        <v>3.7142857142857144</v>
      </c>
      <c r="W13" s="1">
        <f>AVERAGE(5,7,4,3,4,0)</f>
        <v>3.8333333333333335</v>
      </c>
    </row>
    <row r="14" spans="1:25" x14ac:dyDescent="0.2">
      <c r="A14" s="33" t="s">
        <v>21</v>
      </c>
      <c r="B14" s="33">
        <v>4393457</v>
      </c>
      <c r="C14" s="31" t="s">
        <v>55</v>
      </c>
      <c r="D14" s="32">
        <v>45005</v>
      </c>
      <c r="E14" s="31" t="s">
        <v>51</v>
      </c>
      <c r="G14" s="11" t="s">
        <v>69</v>
      </c>
      <c r="H14" s="30" t="s">
        <v>63</v>
      </c>
      <c r="I14" s="30">
        <v>4793462</v>
      </c>
      <c r="J14" s="28" t="s">
        <v>52</v>
      </c>
      <c r="K14" s="29">
        <v>45005</v>
      </c>
      <c r="L14" s="28" t="s">
        <v>58</v>
      </c>
      <c r="N14" s="11">
        <v>45160</v>
      </c>
      <c r="R14" t="s">
        <v>68</v>
      </c>
      <c r="S14">
        <f>AVERAGE(8,5,6)</f>
        <v>6.333333333333333</v>
      </c>
      <c r="T14">
        <f>AVERAGE(2,2,7)</f>
        <v>3.6666666666666665</v>
      </c>
      <c r="U14" s="1">
        <f>SUM(S14,T14)</f>
        <v>10</v>
      </c>
      <c r="V14" s="1">
        <f>AVERAGE(2,3,3,3,6,4,5,0,4,4,4)</f>
        <v>3.4545454545454546</v>
      </c>
      <c r="W14" s="1">
        <f>AVERAGE(15,10,7,9,8,9,9,15,6)</f>
        <v>9.7777777777777786</v>
      </c>
    </row>
    <row r="15" spans="1:25" x14ac:dyDescent="0.2">
      <c r="A15" s="33" t="s">
        <v>35</v>
      </c>
      <c r="B15" s="33">
        <v>4393457</v>
      </c>
      <c r="C15" s="31" t="s">
        <v>52</v>
      </c>
      <c r="D15" s="32">
        <v>45005</v>
      </c>
      <c r="E15" s="31" t="s">
        <v>51</v>
      </c>
      <c r="G15" s="11" t="s">
        <v>67</v>
      </c>
      <c r="H15" s="30" t="s">
        <v>61</v>
      </c>
      <c r="I15" s="30">
        <v>4793462</v>
      </c>
      <c r="J15" s="28" t="s">
        <v>52</v>
      </c>
      <c r="K15" s="29">
        <v>45005</v>
      </c>
      <c r="L15" s="28" t="s">
        <v>58</v>
      </c>
      <c r="N15" s="11">
        <v>45160</v>
      </c>
      <c r="R15" t="s">
        <v>66</v>
      </c>
      <c r="S15">
        <f>AVERAGE(3)</f>
        <v>3</v>
      </c>
      <c r="T15">
        <f>AVERAGE(6)</f>
        <v>6</v>
      </c>
      <c r="U15" s="1">
        <f>SUM(S15,T15)</f>
        <v>9</v>
      </c>
      <c r="V15" s="1">
        <f>AVERAGE(0,9,7,5,8,6,12,6)</f>
        <v>6.625</v>
      </c>
      <c r="W15" s="1">
        <f>AVERAGE(2,4,6,5,5,3,4,3,5,9)</f>
        <v>4.5999999999999996</v>
      </c>
    </row>
    <row r="16" spans="1:25" x14ac:dyDescent="0.2">
      <c r="A16" s="27" t="s">
        <v>24</v>
      </c>
      <c r="B16" s="27">
        <v>4793463</v>
      </c>
      <c r="C16" s="25" t="s">
        <v>55</v>
      </c>
      <c r="D16" s="26">
        <v>45005</v>
      </c>
      <c r="E16" s="25" t="s">
        <v>51</v>
      </c>
      <c r="G16" s="11" t="s">
        <v>64</v>
      </c>
      <c r="H16" s="21" t="s">
        <v>48</v>
      </c>
      <c r="I16" s="21">
        <v>4793455</v>
      </c>
      <c r="J16" s="19" t="s">
        <v>55</v>
      </c>
      <c r="K16" s="20">
        <v>373724</v>
      </c>
      <c r="L16" s="19" t="s">
        <v>58</v>
      </c>
      <c r="N16" s="11" t="s">
        <v>65</v>
      </c>
      <c r="U16" s="1"/>
      <c r="V16" s="1"/>
    </row>
    <row r="17" spans="1:25" x14ac:dyDescent="0.2">
      <c r="A17" s="27" t="s">
        <v>36</v>
      </c>
      <c r="B17" s="27">
        <v>4793463</v>
      </c>
      <c r="C17" s="25" t="s">
        <v>52</v>
      </c>
      <c r="D17" s="26">
        <v>45005</v>
      </c>
      <c r="E17" s="25" t="s">
        <v>51</v>
      </c>
      <c r="G17" s="11" t="s">
        <v>64</v>
      </c>
      <c r="H17" s="21" t="s">
        <v>47</v>
      </c>
      <c r="I17" s="21">
        <v>4793455</v>
      </c>
      <c r="J17" s="19" t="s">
        <v>55</v>
      </c>
      <c r="K17" s="20">
        <v>373724</v>
      </c>
      <c r="L17" s="19" t="s">
        <v>58</v>
      </c>
      <c r="N17" s="11">
        <v>45166</v>
      </c>
      <c r="Q17" s="2" t="s">
        <v>18</v>
      </c>
      <c r="R17" t="s">
        <v>63</v>
      </c>
      <c r="S17">
        <f>AVERAGE(9,11,11,14,10)</f>
        <v>11</v>
      </c>
      <c r="T17">
        <f>AVERAGE(9,2,10,17,8)</f>
        <v>9.1999999999999993</v>
      </c>
      <c r="U17" s="1">
        <f>SUM(S17,T17)</f>
        <v>20.2</v>
      </c>
      <c r="V17" s="1">
        <f>AVERAGE(17,3,5,10,12,6,9,9,6)</f>
        <v>8.5555555555555554</v>
      </c>
      <c r="W17" s="1">
        <f>AVERAGE(11,20,19,16,5,9,9,9,3,5,6)</f>
        <v>10.181818181818182</v>
      </c>
    </row>
    <row r="18" spans="1:25" x14ac:dyDescent="0.2">
      <c r="A18" s="24" t="s">
        <v>62</v>
      </c>
      <c r="B18" s="24">
        <v>4793454</v>
      </c>
      <c r="C18" s="22" t="s">
        <v>55</v>
      </c>
      <c r="D18" s="23">
        <v>45006</v>
      </c>
      <c r="E18" s="22" t="s">
        <v>51</v>
      </c>
      <c r="F18" s="9"/>
      <c r="G18" s="11">
        <v>45120</v>
      </c>
      <c r="H18" s="21" t="s">
        <v>43</v>
      </c>
      <c r="I18" s="21">
        <v>4793455</v>
      </c>
      <c r="J18" s="19" t="s">
        <v>55</v>
      </c>
      <c r="K18" s="20">
        <v>373724</v>
      </c>
      <c r="L18" s="19" t="s">
        <v>58</v>
      </c>
      <c r="N18" s="11">
        <v>45166</v>
      </c>
      <c r="Q18" s="2"/>
      <c r="R18" t="s">
        <v>61</v>
      </c>
      <c r="S18">
        <f>AVERAGE(11,15,16,15)</f>
        <v>14.25</v>
      </c>
      <c r="T18">
        <f>AVERAGE(16,18,15,12)</f>
        <v>15.25</v>
      </c>
      <c r="U18" s="1">
        <f>SUM(S18,T18)</f>
        <v>29.5</v>
      </c>
      <c r="V18" s="1">
        <f>AVERAGE(5,7,9,13,4,7)</f>
        <v>7.5</v>
      </c>
      <c r="W18" s="1">
        <f>AVERAGE(4,5,6,3,4,5,9,8,5,2)</f>
        <v>5.0999999999999996</v>
      </c>
    </row>
    <row r="19" spans="1:25" x14ac:dyDescent="0.2">
      <c r="A19" s="24" t="s">
        <v>60</v>
      </c>
      <c r="B19" s="24">
        <v>4793454</v>
      </c>
      <c r="C19" s="22" t="s">
        <v>52</v>
      </c>
      <c r="D19" s="23">
        <v>45006</v>
      </c>
      <c r="E19" s="22" t="s">
        <v>51</v>
      </c>
      <c r="F19" s="9"/>
      <c r="G19" s="11" t="s">
        <v>59</v>
      </c>
      <c r="H19" s="21" t="s">
        <v>41</v>
      </c>
      <c r="I19" s="21">
        <v>4793455</v>
      </c>
      <c r="J19" s="19" t="s">
        <v>55</v>
      </c>
      <c r="K19" s="20">
        <v>373724</v>
      </c>
      <c r="L19" s="19" t="s">
        <v>58</v>
      </c>
      <c r="N19" s="11">
        <v>45166</v>
      </c>
      <c r="Q19" s="2"/>
      <c r="R19" t="s">
        <v>57</v>
      </c>
      <c r="S19">
        <f>AVERAGE(15,10)</f>
        <v>12.5</v>
      </c>
      <c r="T19">
        <f>AVERAGE(13,9)</f>
        <v>11</v>
      </c>
      <c r="U19" s="1">
        <f>SUM(S19,T19)</f>
        <v>23.5</v>
      </c>
      <c r="V19" s="1">
        <f>AVERAGE(14,9,7,2,8,13,16,23,12)</f>
        <v>11.555555555555555</v>
      </c>
      <c r="W19" s="1">
        <f>AVERAGE(6,9,9,14,5,7,8,6,17)</f>
        <v>9</v>
      </c>
    </row>
    <row r="20" spans="1:25" x14ac:dyDescent="0.2">
      <c r="A20" s="18" t="s">
        <v>29</v>
      </c>
      <c r="B20" s="18">
        <v>4793469</v>
      </c>
      <c r="C20" s="16" t="s">
        <v>52</v>
      </c>
      <c r="D20" s="17">
        <v>45018</v>
      </c>
      <c r="E20" s="16" t="s">
        <v>51</v>
      </c>
      <c r="G20" s="11">
        <v>45160</v>
      </c>
      <c r="H20" s="13" t="s">
        <v>56</v>
      </c>
      <c r="I20" s="13">
        <v>4866583</v>
      </c>
      <c r="J20" s="14" t="s">
        <v>55</v>
      </c>
      <c r="K20" s="15">
        <v>44974</v>
      </c>
      <c r="L20" s="14" t="s">
        <v>51</v>
      </c>
      <c r="M20" s="13" t="s">
        <v>50</v>
      </c>
      <c r="N20" s="12"/>
      <c r="Q20" s="2"/>
      <c r="U20" s="1"/>
      <c r="V20" s="1"/>
    </row>
    <row r="21" spans="1:25" x14ac:dyDescent="0.2">
      <c r="A21" t="s">
        <v>33</v>
      </c>
      <c r="B21">
        <v>4817832</v>
      </c>
      <c r="C21" s="10" t="s">
        <v>52</v>
      </c>
      <c r="D21" s="11">
        <v>44952</v>
      </c>
      <c r="E21" s="10" t="s">
        <v>51</v>
      </c>
      <c r="F21" t="s">
        <v>50</v>
      </c>
      <c r="G21" s="9" t="s">
        <v>49</v>
      </c>
      <c r="H21" t="s">
        <v>10</v>
      </c>
      <c r="I21">
        <v>4866583</v>
      </c>
      <c r="J21" s="10" t="s">
        <v>55</v>
      </c>
      <c r="K21" s="11">
        <v>45018</v>
      </c>
      <c r="L21" s="10" t="s">
        <v>51</v>
      </c>
      <c r="M21" t="s">
        <v>50</v>
      </c>
      <c r="N21" s="11" t="s">
        <v>54</v>
      </c>
      <c r="Q21" s="2" t="s">
        <v>12</v>
      </c>
      <c r="R21" t="s">
        <v>53</v>
      </c>
      <c r="S21">
        <f>AVERAGE(13,5,9,6,11,10,11,2)</f>
        <v>8.375</v>
      </c>
      <c r="T21">
        <f>AVERAGE(13,2,9,7,4,9,15,3)</f>
        <v>7.75</v>
      </c>
      <c r="U21" s="1">
        <f>SUM(S21,T21)</f>
        <v>16.125</v>
      </c>
      <c r="V21" s="1">
        <f>AVERAGE(0,0,5,0,6,6,3,5,4,2,0,1,0,0,2,7,0)</f>
        <v>2.4117647058823528</v>
      </c>
      <c r="W21" s="1">
        <f>AVERAGE(5,16,11,13,10,16,16,12)</f>
        <v>12.375</v>
      </c>
    </row>
    <row r="22" spans="1:25" x14ac:dyDescent="0.2">
      <c r="A22" t="s">
        <v>30</v>
      </c>
      <c r="B22">
        <v>4817831</v>
      </c>
      <c r="C22" s="10" t="s">
        <v>52</v>
      </c>
      <c r="D22" s="11">
        <v>44974</v>
      </c>
      <c r="E22" s="10" t="s">
        <v>51</v>
      </c>
      <c r="F22" t="s">
        <v>50</v>
      </c>
      <c r="G22" s="9" t="s">
        <v>49</v>
      </c>
      <c r="Q22" s="2"/>
      <c r="R22" t="s">
        <v>48</v>
      </c>
      <c r="S22">
        <f>AVERAGE(24,20,11,7,13)</f>
        <v>15</v>
      </c>
      <c r="T22">
        <f>AVERAGE(22,29,5,6,15)</f>
        <v>15.4</v>
      </c>
      <c r="U22" s="1">
        <f>SUM(S22,T22)</f>
        <v>30.4</v>
      </c>
      <c r="V22" s="1">
        <f>AVERAGE(4,6,3,6,2,6,2,5,2,9,7,4,5,4,6,4)</f>
        <v>4.6875</v>
      </c>
      <c r="W22" s="1">
        <f>AVERAGE(6,14,14,8,7,8,11,14,19,12,9)</f>
        <v>11.090909090909092</v>
      </c>
    </row>
    <row r="23" spans="1:25" x14ac:dyDescent="0.2">
      <c r="Q23" s="2"/>
      <c r="R23" t="s">
        <v>47</v>
      </c>
      <c r="S23">
        <f>AVERAGE(8,2,3)</f>
        <v>4.333333333333333</v>
      </c>
      <c r="T23">
        <f>AVERAGE(6,2,4)</f>
        <v>4</v>
      </c>
      <c r="U23" s="1">
        <f>SUM(S23,T23)</f>
        <v>8.3333333333333321</v>
      </c>
      <c r="V23" s="1">
        <f>AVERAGE(4,5,4,6,9,6,7,6)</f>
        <v>5.875</v>
      </c>
      <c r="W23" s="1">
        <f>AVERAGE(10,12,10,12,11,13,14,8)</f>
        <v>11.25</v>
      </c>
    </row>
    <row r="24" spans="1:25" x14ac:dyDescent="0.2">
      <c r="B24" t="s">
        <v>46</v>
      </c>
      <c r="C24" t="s">
        <v>45</v>
      </c>
      <c r="D24" t="s">
        <v>44</v>
      </c>
      <c r="Q24" s="2"/>
      <c r="R24" t="s">
        <v>43</v>
      </c>
      <c r="S24">
        <f>AVERAGE(3,2,4,10)</f>
        <v>4.75</v>
      </c>
      <c r="T24">
        <f>AVERAGE(5,2,4,6)</f>
        <v>4.25</v>
      </c>
      <c r="U24" s="1">
        <f>SUM(S24,T24)</f>
        <v>9</v>
      </c>
      <c r="V24" s="1">
        <f>AVERAGE(19,9,6,16,4)</f>
        <v>10.8</v>
      </c>
      <c r="W24" s="1">
        <f>AVERAGE(3,9,3,4,7,8,12)</f>
        <v>6.5714285714285712</v>
      </c>
    </row>
    <row r="25" spans="1:25" x14ac:dyDescent="0.2">
      <c r="A25" t="s">
        <v>42</v>
      </c>
      <c r="B25">
        <v>6</v>
      </c>
      <c r="C25">
        <v>3</v>
      </c>
      <c r="D25">
        <v>9</v>
      </c>
      <c r="Q25" s="2"/>
      <c r="R25" t="s">
        <v>41</v>
      </c>
      <c r="S25">
        <f>AVERAGE(4,3,12)</f>
        <v>6.333333333333333</v>
      </c>
      <c r="T25">
        <f>AVERAGE(3,5,7)</f>
        <v>5</v>
      </c>
      <c r="U25" s="1">
        <f>SUM(S25,T25)</f>
        <v>11.333333333333332</v>
      </c>
      <c r="V25" s="1">
        <f>AVERAGE(14,17,9,14,2,10,6,6,9)</f>
        <v>9.6666666666666661</v>
      </c>
      <c r="W25" s="1">
        <f>AVERAGE(13,15,12,21,10,17,15,9)</f>
        <v>14</v>
      </c>
    </row>
    <row r="26" spans="1:25" x14ac:dyDescent="0.2">
      <c r="A26" t="s">
        <v>40</v>
      </c>
      <c r="B26">
        <v>6</v>
      </c>
      <c r="C26">
        <v>5</v>
      </c>
      <c r="D26">
        <v>11</v>
      </c>
      <c r="U26" s="1"/>
      <c r="V26" s="1"/>
    </row>
    <row r="27" spans="1:25" x14ac:dyDescent="0.2">
      <c r="A27" t="s">
        <v>39</v>
      </c>
      <c r="B27">
        <v>4</v>
      </c>
      <c r="C27">
        <v>5</v>
      </c>
      <c r="D27">
        <v>9</v>
      </c>
      <c r="Q27" s="8" t="s">
        <v>38</v>
      </c>
      <c r="R27" s="8"/>
      <c r="S27" s="8"/>
      <c r="T27" s="8"/>
      <c r="U27" s="8"/>
      <c r="V27" s="8"/>
      <c r="W27" s="8"/>
    </row>
    <row r="28" spans="1:25" x14ac:dyDescent="0.2">
      <c r="A28" t="s">
        <v>37</v>
      </c>
      <c r="B28">
        <v>4</v>
      </c>
      <c r="C28">
        <v>6</v>
      </c>
      <c r="D28">
        <v>10</v>
      </c>
      <c r="Q28" s="2" t="s">
        <v>3</v>
      </c>
      <c r="R28" t="s">
        <v>36</v>
      </c>
      <c r="S28">
        <f>AVERAGE(23,13,9,11,11,13,10,6,7,0,5)</f>
        <v>9.8181818181818183</v>
      </c>
      <c r="T28">
        <f>AVERAGE(20,24,14,20,28,18,12,8,16,5,6)</f>
        <v>15.545454545454545</v>
      </c>
      <c r="U28" s="1">
        <f>SUM(S28,T28)</f>
        <v>25.363636363636363</v>
      </c>
      <c r="V28" s="1">
        <f>AVERAGE(4,18,14,20,4,14,4)</f>
        <v>11.142857142857142</v>
      </c>
      <c r="W28" s="1">
        <f>AVERAGE(5,2,4,2,11,3,6,3,7,10)</f>
        <v>5.3</v>
      </c>
    </row>
    <row r="29" spans="1:25" x14ac:dyDescent="0.2">
      <c r="Q29" s="2"/>
      <c r="R29" t="s">
        <v>35</v>
      </c>
      <c r="S29" s="7"/>
      <c r="T29" s="7"/>
      <c r="U29" s="6"/>
      <c r="V29" s="1">
        <f>AVERAGE(7,8,12,16,2,9,2,19,22,7,9,10,6)</f>
        <v>9.9230769230769234</v>
      </c>
      <c r="W29" s="1">
        <f>AVERAGE(7,4,6,7,10,8,7,13,6,10,14,10,10)</f>
        <v>8.615384615384615</v>
      </c>
    </row>
    <row r="30" spans="1:25" x14ac:dyDescent="0.2">
      <c r="A30" t="s">
        <v>34</v>
      </c>
      <c r="R30" t="s">
        <v>33</v>
      </c>
      <c r="S30">
        <f>AVERAGE(6,7,7,4,8,9,18,7,7,3,3)</f>
        <v>7.1818181818181817</v>
      </c>
      <c r="T30">
        <f>AVERAGE(9,5,11,10,7,11,7,3,12,7,4)</f>
        <v>7.8181818181818183</v>
      </c>
      <c r="U30" s="1">
        <f>SUM(S30,T30)</f>
        <v>15</v>
      </c>
      <c r="V30" s="1">
        <f>AVERAGE(0,3,4,4,2,4,8)</f>
        <v>3.5714285714285716</v>
      </c>
      <c r="W30" s="1">
        <f>AVERAGE(4,5,10,16,4,7,4,5,4)</f>
        <v>6.5555555555555554</v>
      </c>
      <c r="Y30" t="s">
        <v>32</v>
      </c>
    </row>
    <row r="31" spans="1:25" x14ac:dyDescent="0.2">
      <c r="A31" t="s">
        <v>31</v>
      </c>
      <c r="R31" t="s">
        <v>30</v>
      </c>
      <c r="S31">
        <f>AVERAGE(8,6,8)</f>
        <v>7.333333333333333</v>
      </c>
      <c r="T31">
        <f>AVERAGE(4,9,9)</f>
        <v>7.333333333333333</v>
      </c>
      <c r="U31" s="1">
        <f>SUM(S31,T31)</f>
        <v>14.666666666666666</v>
      </c>
      <c r="V31" s="1">
        <f>AVERAGE(2,4,2,11,10,3)</f>
        <v>5.333333333333333</v>
      </c>
      <c r="W31" s="1">
        <f>AVERAGE(11,15,10,11,6,10)</f>
        <v>10.5</v>
      </c>
    </row>
    <row r="32" spans="1:25" x14ac:dyDescent="0.2">
      <c r="R32" t="s">
        <v>29</v>
      </c>
      <c r="S32">
        <f>AVERAGE(8,10,10,17,13,5,4)</f>
        <v>9.5714285714285712</v>
      </c>
      <c r="T32">
        <f>AVERAGE(10,8,10,11,14,9,6)</f>
        <v>9.7142857142857135</v>
      </c>
      <c r="U32" s="1">
        <f>SUM(S32,T32)</f>
        <v>19.285714285714285</v>
      </c>
      <c r="V32" s="6"/>
      <c r="W32" s="7"/>
      <c r="Y32" t="s">
        <v>28</v>
      </c>
    </row>
    <row r="33" spans="1:25" x14ac:dyDescent="0.2">
      <c r="A33" t="s">
        <v>27</v>
      </c>
      <c r="Q33" s="2"/>
      <c r="U33" s="1"/>
      <c r="V33" s="1"/>
    </row>
    <row r="34" spans="1:25" x14ac:dyDescent="0.2">
      <c r="A34" t="s">
        <v>26</v>
      </c>
      <c r="Q34" s="2" t="s">
        <v>25</v>
      </c>
      <c r="R34" t="s">
        <v>24</v>
      </c>
      <c r="S34">
        <f>AVERAGE(5,13,20,13,9,13,0,5,8,19)</f>
        <v>10.5</v>
      </c>
      <c r="T34">
        <f>AVERAGE(11,12,16,10,13,14,4,10,10,16)</f>
        <v>11.6</v>
      </c>
      <c r="U34" s="1">
        <f>SUM(S34,T34)</f>
        <v>22.1</v>
      </c>
      <c r="V34" s="1">
        <f>AVERAGE(5,8,5,18,23,14,8,20,13,8,1,5,6,9)</f>
        <v>10.214285714285714</v>
      </c>
      <c r="W34" s="1">
        <f>AVERAGE(1,3,4,8,6,4,2,3,6,5,5,7)</f>
        <v>4.5</v>
      </c>
    </row>
    <row r="35" spans="1:25" x14ac:dyDescent="0.2">
      <c r="A35" t="s">
        <v>23</v>
      </c>
      <c r="Q35" s="2"/>
      <c r="R35" t="s">
        <v>22</v>
      </c>
      <c r="S35">
        <f>AVERAGE(8,10,9,2,3)</f>
        <v>6.4</v>
      </c>
      <c r="T35">
        <f>AVERAGE(5,5,8,9,8)</f>
        <v>7</v>
      </c>
      <c r="U35" s="1">
        <f>SUM(S35,T35)</f>
        <v>13.4</v>
      </c>
      <c r="V35" s="1">
        <f>AVERAGE(10,0,1,4,6,3,12,11,6,13,16,23,24,11,13,7,2,9,14,14,13,12,14)</f>
        <v>10.347826086956522</v>
      </c>
      <c r="W35" s="1">
        <f>AVERAGE(6,5,7,8,14,12,13,22,9,5,4,20,14,8)</f>
        <v>10.5</v>
      </c>
    </row>
    <row r="36" spans="1:25" x14ac:dyDescent="0.2">
      <c r="Q36" s="2"/>
      <c r="R36" t="s">
        <v>21</v>
      </c>
      <c r="S36">
        <f>AVERAGE(3,1,5,2,2,8,8,8,11,5,0,13,16)</f>
        <v>6.3076923076923075</v>
      </c>
      <c r="T36">
        <f>AVERAGE(3,5,1,5,6,7,9,7,10,4,3,14,14)</f>
        <v>6.7692307692307692</v>
      </c>
      <c r="U36" s="1">
        <f>SUM(S36,T36)</f>
        <v>13.076923076923077</v>
      </c>
      <c r="V36" s="1">
        <f>AVERAGE(9,11,2,4,5,0,11,5,7,8,7,4,6,6,3,7,0,4,5)</f>
        <v>5.4736842105263159</v>
      </c>
      <c r="W36" s="1">
        <f>AVERAGE(12,15,13,18,20,19,14,17,19,20,21)</f>
        <v>17.09090909090909</v>
      </c>
    </row>
    <row r="37" spans="1:25" x14ac:dyDescent="0.2">
      <c r="A37" t="s">
        <v>20</v>
      </c>
      <c r="Q37" s="2"/>
      <c r="U37" s="1"/>
      <c r="V37" s="1"/>
    </row>
    <row r="38" spans="1:25" x14ac:dyDescent="0.2">
      <c r="A38" t="s">
        <v>19</v>
      </c>
      <c r="Q38" s="2" t="s">
        <v>18</v>
      </c>
      <c r="R38" t="s">
        <v>17</v>
      </c>
      <c r="S38">
        <f>AVERAGE(22,12,8,17,16,15,18)</f>
        <v>15.428571428571429</v>
      </c>
      <c r="T38">
        <f>AVERAGE(19,19,5,16,20,19,23)</f>
        <v>17.285714285714285</v>
      </c>
      <c r="U38" s="1">
        <f>SUM(S38,T38)</f>
        <v>32.714285714285715</v>
      </c>
      <c r="V38" s="1">
        <f>AVERAGE(7,4,6,2,4,0,7,7,5,0,4)</f>
        <v>4.1818181818181817</v>
      </c>
      <c r="W38" s="1">
        <f>AVERAGE(12,16,15,20,10,12,9,11,16,9,14,16)</f>
        <v>13.333333333333334</v>
      </c>
    </row>
    <row r="39" spans="1:25" x14ac:dyDescent="0.2">
      <c r="R39" t="s">
        <v>16</v>
      </c>
      <c r="S39">
        <f>AVERAGE(20,21,25,21)</f>
        <v>21.75</v>
      </c>
      <c r="T39">
        <f>AVERAGE(31,19,14,19)</f>
        <v>20.75</v>
      </c>
      <c r="U39" s="1">
        <f>SUM(S39,T39)</f>
        <v>42.5</v>
      </c>
      <c r="V39" s="1">
        <f>AVERAGE(31,21,13,6,15,7,8,6,10,12,9)</f>
        <v>12.545454545454545</v>
      </c>
      <c r="W39" s="1">
        <f>AVERAGE(3,9,8,8,10,12,12,14,11,12,20,15)</f>
        <v>11.166666666666666</v>
      </c>
    </row>
    <row r="40" spans="1:25" x14ac:dyDescent="0.2">
      <c r="R40" t="s">
        <v>15</v>
      </c>
      <c r="S40">
        <f>AVERAGE(18,20,14,14,15,8,7,11)</f>
        <v>13.375</v>
      </c>
      <c r="T40">
        <f>AVERAGE(31,19,19,15,10,5,13,13)</f>
        <v>15.625</v>
      </c>
      <c r="U40" s="1">
        <f>SUM(S40,T40)</f>
        <v>29</v>
      </c>
      <c r="V40" s="1">
        <f>AVERAGE(11,14,8,13,8,17,4,3,2,8,12,8,17,11,3)</f>
        <v>9.2666666666666675</v>
      </c>
      <c r="W40" s="1">
        <f>AVERAGE(15,18,12,17,12,18,11,12,15,16)</f>
        <v>14.6</v>
      </c>
    </row>
    <row r="41" spans="1:25" x14ac:dyDescent="0.2">
      <c r="R41" t="s">
        <v>14</v>
      </c>
      <c r="S41">
        <f>AVERAGE(10,14,6,14,14,13)</f>
        <v>11.833333333333334</v>
      </c>
      <c r="T41">
        <f>AVERAGE(21,17,8,13,10,11)</f>
        <v>13.333333333333334</v>
      </c>
      <c r="U41" s="1">
        <f>SUM(S41,T41)</f>
        <v>25.166666666666668</v>
      </c>
      <c r="V41" s="1">
        <f>AVERAGE(11,17,4,10,15,20,15,12)</f>
        <v>13</v>
      </c>
      <c r="W41" s="1">
        <f>AVERAGE(10,14,20,12,13,11,8)</f>
        <v>12.571428571428571</v>
      </c>
    </row>
    <row r="42" spans="1:25" x14ac:dyDescent="0.2">
      <c r="R42" t="s">
        <v>13</v>
      </c>
      <c r="S42">
        <f>AVERAGE(19,14,25)</f>
        <v>19.333333333333332</v>
      </c>
      <c r="T42">
        <f>AVERAGE(20,15,24)</f>
        <v>19.666666666666668</v>
      </c>
      <c r="U42" s="1">
        <f>SUM(S42,T42)</f>
        <v>39</v>
      </c>
      <c r="V42" s="1">
        <f>AVERAGE(5,18,17,19,6,23,12,27,16,14,15,23,24,15,7,14,23,23,26,16)</f>
        <v>17.149999999999999</v>
      </c>
      <c r="W42" s="1">
        <f>AVERAGE(8,15,13,17,9,16,13,17,10,9)</f>
        <v>12.7</v>
      </c>
    </row>
    <row r="43" spans="1:25" x14ac:dyDescent="0.2">
      <c r="U43" s="1"/>
      <c r="V43" s="1"/>
    </row>
    <row r="44" spans="1:25" x14ac:dyDescent="0.2">
      <c r="Q44" s="2" t="s">
        <v>12</v>
      </c>
      <c r="R44" t="s">
        <v>11</v>
      </c>
      <c r="S44" s="7"/>
      <c r="T44" s="7"/>
      <c r="U44" s="6"/>
      <c r="V44" s="1">
        <f>AVERAGE(10,9,13,9,10,16,15,6,7,8,8,6,9)</f>
        <v>9.6923076923076916</v>
      </c>
      <c r="W44" s="1">
        <f>AVERAGE(0,3,3,4,6,7,2)</f>
        <v>3.5714285714285716</v>
      </c>
    </row>
    <row r="45" spans="1:25" x14ac:dyDescent="0.2">
      <c r="R45" t="s">
        <v>10</v>
      </c>
      <c r="S45">
        <f>AVERAGE(23,31,22)</f>
        <v>25.333333333333332</v>
      </c>
      <c r="T45">
        <f>AVERAGE(28,19,25)</f>
        <v>24</v>
      </c>
      <c r="U45" s="1">
        <f>SUM(S45,T45)</f>
        <v>49.333333333333329</v>
      </c>
      <c r="V45" s="1">
        <f>AVERAGE(10,6,8,16,10,5,15,19,6,22)</f>
        <v>11.7</v>
      </c>
      <c r="W45" s="1">
        <f>AVERAGE(21,20,26,26,12,24,23,12,14,9,12,19)</f>
        <v>18.166666666666668</v>
      </c>
    </row>
    <row r="46" spans="1:25" x14ac:dyDescent="0.2">
      <c r="R46" t="s">
        <v>9</v>
      </c>
      <c r="S46">
        <f>AVERAGE(8,6,10,12,4)</f>
        <v>8</v>
      </c>
      <c r="T46">
        <f>AVERAGE(9,8,6,12,12)</f>
        <v>9.4</v>
      </c>
      <c r="U46" s="1">
        <f>SUM(S46,T46)</f>
        <v>17.399999999999999</v>
      </c>
      <c r="V46" s="1">
        <f>AVERAGE(2,0,1,3,3,2)</f>
        <v>1.8333333333333333</v>
      </c>
      <c r="W46" s="1">
        <f>AVERAGE(13,15,8,11,8,6,7,13)</f>
        <v>10.125</v>
      </c>
    </row>
    <row r="47" spans="1:25" x14ac:dyDescent="0.2">
      <c r="R47" t="s">
        <v>8</v>
      </c>
      <c r="S47">
        <f>AVERAGE(8,12,13,17)</f>
        <v>12.5</v>
      </c>
      <c r="T47">
        <f>AVERAGE(14,10,15,7)</f>
        <v>11.5</v>
      </c>
      <c r="U47" s="1">
        <f>SUM(S47,T47)</f>
        <v>24</v>
      </c>
      <c r="V47" s="1">
        <f>AVERAGE(16,22, 14,18,21,9,7,10,14,5,25)</f>
        <v>14.636363636363637</v>
      </c>
      <c r="W47" s="1">
        <f>AVERAGE(3,10,12,6,4,8,4,6,4,4,9)</f>
        <v>6.3636363636363633</v>
      </c>
    </row>
    <row r="48" spans="1:25" x14ac:dyDescent="0.2">
      <c r="R48" s="5" t="s">
        <v>7</v>
      </c>
      <c r="S48" s="5">
        <f>AVERAGE(27,22,26,19)</f>
        <v>23.5</v>
      </c>
      <c r="T48" s="5">
        <f>AVERAGE(22,28,45,17)</f>
        <v>28</v>
      </c>
      <c r="U48" s="4">
        <f>SUM(S48,T48)</f>
        <v>51.5</v>
      </c>
      <c r="V48" s="4">
        <f>AVERAGE(8,15,22,18,38,26,15,13,7,20,13,21,19,18,17,17,18)</f>
        <v>17.941176470588236</v>
      </c>
      <c r="Y48" t="s">
        <v>6</v>
      </c>
    </row>
    <row r="51" spans="17:20" x14ac:dyDescent="0.2">
      <c r="S51" s="3" t="s">
        <v>5</v>
      </c>
      <c r="T51" s="2" t="s">
        <v>4</v>
      </c>
    </row>
    <row r="52" spans="17:20" x14ac:dyDescent="0.2">
      <c r="S52" s="1"/>
    </row>
    <row r="53" spans="17:20" x14ac:dyDescent="0.2">
      <c r="Q53" s="2" t="s">
        <v>3</v>
      </c>
      <c r="R53" t="s">
        <v>2</v>
      </c>
      <c r="S53" s="1">
        <f>AVERAGE(5,6,11,9,6,3,4,1,7)</f>
        <v>5.7777777777777777</v>
      </c>
      <c r="T53" s="1">
        <f>AVERAGE(11,8,8,13,19,6,8,7,3)</f>
        <v>9.2222222222222214</v>
      </c>
    </row>
    <row r="54" spans="17:20" x14ac:dyDescent="0.2">
      <c r="Q54" s="2"/>
      <c r="R54" t="s">
        <v>1</v>
      </c>
      <c r="S54" s="1">
        <f>AVERAGE(7,1,11,15,14,8,9,13)</f>
        <v>9.75</v>
      </c>
      <c r="T54" s="1">
        <f>AVERAGE(5,9,8,9,14,15,5,11)</f>
        <v>9.5</v>
      </c>
    </row>
    <row r="55" spans="17:20" x14ac:dyDescent="0.2">
      <c r="Q55" s="2"/>
      <c r="R55" t="s">
        <v>0</v>
      </c>
      <c r="S55" s="1">
        <f>AVERAGE(4,16,7,7,6,8,11,6,5)</f>
        <v>7.7777777777777777</v>
      </c>
      <c r="T55" s="1">
        <f>AVERAGE(4,14,16,17,12,9,14,18,14)</f>
        <v>13.111111111111111</v>
      </c>
    </row>
  </sheetData>
  <mergeCells count="3">
    <mergeCell ref="S1:U1"/>
    <mergeCell ref="Q3:W3"/>
    <mergeCell ref="Q27:W27"/>
  </mergeCells>
  <pageMargins left="0.7" right="0.7" top="0.75" bottom="0.75" header="0.3" footer="0.3"/>
  <pageSetup scale="88" orientation="landscape" horizontalDpi="0" verticalDpi="0" copies="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06B80-D08A-0343-9F41-0A62544ECBA2}">
  <dimension ref="A1:BR41"/>
  <sheetViews>
    <sheetView tabSelected="1" workbookViewId="0">
      <selection activeCell="BB37" sqref="BB37"/>
    </sheetView>
  </sheetViews>
  <sheetFormatPr baseColWidth="10" defaultRowHeight="16" x14ac:dyDescent="0.2"/>
  <cols>
    <col min="1" max="1" width="26.1640625" customWidth="1"/>
    <col min="10" max="10" width="14" customWidth="1"/>
    <col min="11" max="11" width="10.83203125" style="45"/>
    <col min="40" max="40" width="10.83203125" style="45"/>
  </cols>
  <sheetData>
    <row r="1" spans="1:70" x14ac:dyDescent="0.2">
      <c r="B1" s="48" t="s">
        <v>108</v>
      </c>
      <c r="C1" s="48"/>
      <c r="D1" s="48"/>
      <c r="F1" s="48" t="s">
        <v>121</v>
      </c>
      <c r="G1" s="48"/>
      <c r="H1" s="48"/>
      <c r="L1" s="53" t="s">
        <v>120</v>
      </c>
      <c r="N1" s="51" t="s">
        <v>118</v>
      </c>
      <c r="O1" s="51"/>
      <c r="P1" s="51"/>
      <c r="Q1" s="51"/>
      <c r="R1" s="51"/>
      <c r="S1" s="51"/>
      <c r="T1" s="51"/>
      <c r="U1" s="51"/>
      <c r="W1" s="51" t="s">
        <v>120</v>
      </c>
      <c r="X1" s="51"/>
      <c r="Y1" s="51"/>
      <c r="Z1" s="51"/>
      <c r="AA1" s="51"/>
      <c r="AB1" s="51"/>
      <c r="AC1" s="51"/>
      <c r="AD1" s="51"/>
      <c r="AF1" s="51" t="s">
        <v>116</v>
      </c>
      <c r="AG1" s="51"/>
      <c r="AH1" s="51"/>
      <c r="AI1" s="51"/>
      <c r="AJ1" s="51"/>
      <c r="AK1" s="51"/>
      <c r="AL1" s="51"/>
      <c r="AM1" s="51"/>
      <c r="AO1" s="53" t="s">
        <v>119</v>
      </c>
      <c r="AQ1" s="51" t="s">
        <v>118</v>
      </c>
      <c r="AR1" s="51"/>
      <c r="AS1" s="51"/>
      <c r="AT1" s="51"/>
      <c r="AU1" s="51"/>
      <c r="AV1" s="51"/>
      <c r="AW1" s="51"/>
      <c r="AX1" s="51"/>
      <c r="AZ1" s="51" t="s">
        <v>117</v>
      </c>
      <c r="BA1" s="51"/>
      <c r="BB1" s="51"/>
      <c r="BC1" s="51"/>
      <c r="BD1" s="51"/>
      <c r="BE1" s="51"/>
      <c r="BF1" s="51"/>
      <c r="BG1" s="51"/>
      <c r="BI1" s="51" t="s">
        <v>116</v>
      </c>
      <c r="BJ1" s="51"/>
      <c r="BK1" s="51"/>
      <c r="BL1" s="51"/>
      <c r="BM1" s="51"/>
      <c r="BN1" s="51"/>
      <c r="BO1" s="51"/>
      <c r="BP1" s="51"/>
    </row>
    <row r="2" spans="1:70" x14ac:dyDescent="0.2">
      <c r="B2" s="44" t="s">
        <v>100</v>
      </c>
      <c r="C2" s="44"/>
      <c r="D2" s="44"/>
      <c r="F2" s="44" t="s">
        <v>100</v>
      </c>
      <c r="G2" s="44"/>
      <c r="H2" s="44"/>
      <c r="O2" s="44" t="s">
        <v>94</v>
      </c>
      <c r="P2" s="44"/>
      <c r="Q2" s="44"/>
      <c r="R2" s="44" t="s">
        <v>106</v>
      </c>
      <c r="S2" s="44"/>
      <c r="T2" s="44"/>
      <c r="U2" s="3" t="s">
        <v>5</v>
      </c>
      <c r="X2" s="44" t="s">
        <v>94</v>
      </c>
      <c r="Y2" s="44"/>
      <c r="Z2" s="44"/>
      <c r="AA2" s="44" t="s">
        <v>106</v>
      </c>
      <c r="AB2" s="44"/>
      <c r="AC2" s="44"/>
      <c r="AD2" s="3" t="s">
        <v>5</v>
      </c>
      <c r="AG2" s="44" t="s">
        <v>94</v>
      </c>
      <c r="AH2" s="44"/>
      <c r="AI2" s="44"/>
      <c r="AJ2" s="44" t="s">
        <v>106</v>
      </c>
      <c r="AK2" s="44"/>
      <c r="AL2" s="44"/>
      <c r="AM2" s="3" t="s">
        <v>5</v>
      </c>
      <c r="AR2" s="44" t="s">
        <v>94</v>
      </c>
      <c r="AS2" s="44"/>
      <c r="AT2" s="44"/>
      <c r="AU2" s="44" t="s">
        <v>106</v>
      </c>
      <c r="AV2" s="44"/>
      <c r="AW2" s="44"/>
      <c r="AX2" s="3" t="s">
        <v>5</v>
      </c>
      <c r="BA2" s="44" t="s">
        <v>94</v>
      </c>
      <c r="BB2" s="44"/>
      <c r="BC2" s="44"/>
      <c r="BD2" s="44" t="s">
        <v>106</v>
      </c>
      <c r="BE2" s="44"/>
      <c r="BF2" s="44"/>
      <c r="BG2" s="3" t="s">
        <v>5</v>
      </c>
      <c r="BJ2" s="44" t="s">
        <v>94</v>
      </c>
      <c r="BK2" s="44"/>
      <c r="BL2" s="44"/>
      <c r="BM2" s="44" t="s">
        <v>106</v>
      </c>
      <c r="BN2" s="44"/>
      <c r="BO2" s="44"/>
      <c r="BP2" s="3" t="s">
        <v>5</v>
      </c>
    </row>
    <row r="3" spans="1:70" x14ac:dyDescent="0.2">
      <c r="A3" t="s">
        <v>99</v>
      </c>
      <c r="B3" s="3" t="s">
        <v>85</v>
      </c>
      <c r="C3" s="3" t="s">
        <v>84</v>
      </c>
      <c r="D3" s="3" t="s">
        <v>98</v>
      </c>
      <c r="F3" s="3" t="s">
        <v>85</v>
      </c>
      <c r="G3" s="3" t="s">
        <v>84</v>
      </c>
      <c r="H3" s="3" t="s">
        <v>98</v>
      </c>
      <c r="J3" s="3" t="s">
        <v>97</v>
      </c>
      <c r="O3" s="3" t="s">
        <v>111</v>
      </c>
      <c r="P3" s="3" t="s">
        <v>110</v>
      </c>
      <c r="Q3" s="3" t="s">
        <v>98</v>
      </c>
      <c r="R3" s="3" t="s">
        <v>111</v>
      </c>
      <c r="S3" s="3" t="s">
        <v>110</v>
      </c>
      <c r="T3" s="3" t="s">
        <v>98</v>
      </c>
      <c r="U3" s="1"/>
      <c r="X3" s="3" t="s">
        <v>111</v>
      </c>
      <c r="Y3" s="3" t="s">
        <v>110</v>
      </c>
      <c r="Z3" s="3" t="s">
        <v>98</v>
      </c>
      <c r="AA3" s="3" t="s">
        <v>111</v>
      </c>
      <c r="AB3" s="3" t="s">
        <v>110</v>
      </c>
      <c r="AC3" s="3" t="s">
        <v>98</v>
      </c>
      <c r="AD3" s="1"/>
      <c r="AG3" s="3" t="s">
        <v>111</v>
      </c>
      <c r="AH3" s="3" t="s">
        <v>110</v>
      </c>
      <c r="AI3" s="3" t="s">
        <v>98</v>
      </c>
      <c r="AJ3" s="3" t="s">
        <v>111</v>
      </c>
      <c r="AK3" s="3" t="s">
        <v>110</v>
      </c>
      <c r="AL3" s="3" t="s">
        <v>98</v>
      </c>
      <c r="AM3" s="1"/>
      <c r="AR3" s="3" t="s">
        <v>111</v>
      </c>
      <c r="AS3" s="3" t="s">
        <v>110</v>
      </c>
      <c r="AT3" s="3" t="s">
        <v>98</v>
      </c>
      <c r="AU3" s="3" t="s">
        <v>111</v>
      </c>
      <c r="AV3" s="3" t="s">
        <v>110</v>
      </c>
      <c r="AW3" s="3" t="s">
        <v>98</v>
      </c>
      <c r="AX3" s="1"/>
      <c r="BA3" s="3" t="s">
        <v>111</v>
      </c>
      <c r="BB3" s="3" t="s">
        <v>110</v>
      </c>
      <c r="BC3" s="3" t="s">
        <v>98</v>
      </c>
      <c r="BD3" s="3" t="s">
        <v>111</v>
      </c>
      <c r="BE3" s="3" t="s">
        <v>110</v>
      </c>
      <c r="BF3" s="3" t="s">
        <v>98</v>
      </c>
      <c r="BG3" s="1"/>
      <c r="BJ3" s="3" t="s">
        <v>111</v>
      </c>
      <c r="BK3" s="3" t="s">
        <v>110</v>
      </c>
      <c r="BL3" s="3" t="s">
        <v>98</v>
      </c>
      <c r="BM3" s="3" t="s">
        <v>111</v>
      </c>
      <c r="BN3" s="3" t="s">
        <v>110</v>
      </c>
      <c r="BO3" s="3" t="s">
        <v>98</v>
      </c>
      <c r="BP3" s="1"/>
    </row>
    <row r="4" spans="1:70" x14ac:dyDescent="0.2">
      <c r="A4">
        <v>1</v>
      </c>
      <c r="B4">
        <f>AVERAGE(25,23,30,27,24,29)</f>
        <v>26.333333333333332</v>
      </c>
      <c r="C4">
        <f>AVERAGE(17,18,39,25,27,28)</f>
        <v>25.666666666666668</v>
      </c>
      <c r="D4" s="1">
        <f>SUM(B4,C4)</f>
        <v>52</v>
      </c>
      <c r="F4">
        <f>AVERAGE(6,4,3,3,2,2)</f>
        <v>3.3333333333333335</v>
      </c>
      <c r="G4">
        <f>AVERAGE(3,4,4,3,2,5)</f>
        <v>3.5</v>
      </c>
      <c r="H4" s="1">
        <f>SUM(F4,G4)</f>
        <v>6.8333333333333339</v>
      </c>
      <c r="J4">
        <f>H4/D4*100</f>
        <v>13.141025641025642</v>
      </c>
      <c r="M4" s="2" t="s">
        <v>109</v>
      </c>
      <c r="N4">
        <v>1</v>
      </c>
      <c r="O4">
        <f>AVERAGE(9,6,10,11)</f>
        <v>9</v>
      </c>
      <c r="P4">
        <f>AVERAGE(7,5,5,5)</f>
        <v>5.5</v>
      </c>
      <c r="Q4" s="1">
        <f>SUM(O4,P4)</f>
        <v>14.5</v>
      </c>
      <c r="R4">
        <f>AVERAGE(17,13,12,10,13,11)</f>
        <v>12.666666666666666</v>
      </c>
      <c r="S4">
        <f>AVERAGE(15,13,14,15,12)</f>
        <v>13.8</v>
      </c>
      <c r="T4" s="1">
        <f>SUM(R4,S4)</f>
        <v>26.466666666666669</v>
      </c>
      <c r="U4" s="1">
        <f>AVERAGE(8,7,6,8,6,8,11,4)</f>
        <v>7.25</v>
      </c>
      <c r="W4">
        <v>1</v>
      </c>
      <c r="X4">
        <f>AVERAGE(3,0,0,2)</f>
        <v>1.25</v>
      </c>
      <c r="Y4">
        <f>AVERAGE(1,2,0,1)</f>
        <v>1</v>
      </c>
      <c r="Z4" s="1">
        <f>SUM(X4,Y4)</f>
        <v>2.25</v>
      </c>
      <c r="AA4">
        <f>AVERAGE(16,12,13,15,15,22)</f>
        <v>15.5</v>
      </c>
      <c r="AB4">
        <f>AVERAGE(12,16,12,18,10)</f>
        <v>13.6</v>
      </c>
      <c r="AC4" s="1">
        <f>SUM(AA4,AB4)</f>
        <v>29.1</v>
      </c>
      <c r="AD4" s="1">
        <f>AVERAGE(10,0,0,0,2,2,3,5)</f>
        <v>2.75</v>
      </c>
      <c r="AF4">
        <v>1</v>
      </c>
      <c r="AG4">
        <f>AVERAGE(0,0,0,0)</f>
        <v>0</v>
      </c>
      <c r="AH4">
        <f>AVERAGE(0,0,0,0)</f>
        <v>0</v>
      </c>
      <c r="AI4" s="1">
        <f>SUM(AG4,AH4)</f>
        <v>0</v>
      </c>
      <c r="AJ4">
        <f>AVERAGE(3,3,0,1,1,3)</f>
        <v>1.8333333333333333</v>
      </c>
      <c r="AK4">
        <f>AVERAGE(1,1,3,2,1)</f>
        <v>1.6</v>
      </c>
      <c r="AL4" s="1">
        <f>SUM(AJ4,AK4)</f>
        <v>3.4333333333333336</v>
      </c>
      <c r="AM4" s="1">
        <f>AVERAGE(0,0,0,0,0,0,0,1)</f>
        <v>0.125</v>
      </c>
      <c r="AP4" s="2" t="s">
        <v>109</v>
      </c>
      <c r="AQ4">
        <v>1</v>
      </c>
      <c r="AT4" s="1">
        <f>SUM(AR4,AS4)</f>
        <v>0</v>
      </c>
      <c r="AU4">
        <f>AVERAGE(11)</f>
        <v>11</v>
      </c>
      <c r="AV4">
        <f>AVERAGE(12)</f>
        <v>12</v>
      </c>
      <c r="AW4" s="1">
        <f>SUM(AU4,AV4)</f>
        <v>23</v>
      </c>
      <c r="AX4" s="1">
        <f>AVERAGE(4)</f>
        <v>4</v>
      </c>
      <c r="AZ4">
        <v>1</v>
      </c>
      <c r="BC4" s="1">
        <f>SUM(BA3,BB4)</f>
        <v>0</v>
      </c>
      <c r="BD4">
        <f>AVERAGE(15)</f>
        <v>15</v>
      </c>
      <c r="BE4">
        <f>AVERAGE(11)</f>
        <v>11</v>
      </c>
      <c r="BF4" s="1">
        <f>SUM(BD4,BE4)</f>
        <v>26</v>
      </c>
      <c r="BG4" s="1">
        <f>AVERAGE(19)</f>
        <v>19</v>
      </c>
      <c r="BI4">
        <v>1</v>
      </c>
      <c r="BJ4">
        <f>AVERAGE(0,0,0,0)</f>
        <v>0</v>
      </c>
      <c r="BK4">
        <f>AVERAGE(0,0,0,0)</f>
        <v>0</v>
      </c>
      <c r="BL4" s="1">
        <f>SUM(BJ4,BK4)</f>
        <v>0</v>
      </c>
      <c r="BM4">
        <f>AVERAGE(1)</f>
        <v>1</v>
      </c>
      <c r="BN4">
        <f>AVERAGE(4)</f>
        <v>4</v>
      </c>
      <c r="BO4" s="1">
        <f>SUM(BM4,BN4)</f>
        <v>5</v>
      </c>
      <c r="BP4" s="1">
        <f>AVERAGE(1)</f>
        <v>1</v>
      </c>
    </row>
    <row r="5" spans="1:70" x14ac:dyDescent="0.2">
      <c r="A5">
        <v>2</v>
      </c>
      <c r="B5">
        <f>AVERAGE(21,18,28,23,21,26)</f>
        <v>22.833333333333332</v>
      </c>
      <c r="C5">
        <f>AVERAGE(28,22,30,25,34,29)</f>
        <v>28</v>
      </c>
      <c r="D5" s="1">
        <f>SUM(B5,C5)</f>
        <v>50.833333333333329</v>
      </c>
      <c r="F5">
        <f>AVERAGE(6,2,1,3,2,4)</f>
        <v>3</v>
      </c>
      <c r="G5">
        <f>AVERAGE(5,3,1,5,3,2)</f>
        <v>3.1666666666666665</v>
      </c>
      <c r="H5" s="1">
        <f>SUM(F5,G5)</f>
        <v>6.1666666666666661</v>
      </c>
      <c r="J5">
        <f>H5/D5*100</f>
        <v>12.131147540983607</v>
      </c>
      <c r="M5" s="2"/>
      <c r="N5">
        <v>2</v>
      </c>
      <c r="O5">
        <f>AVERAGE(5)</f>
        <v>5</v>
      </c>
      <c r="Q5" s="1">
        <f>SUM(O5,P5)</f>
        <v>5</v>
      </c>
      <c r="R5">
        <f>AVERAGE(15,8,9)</f>
        <v>10.666666666666666</v>
      </c>
      <c r="S5">
        <f>AVERAGE(16,16,10,14,17,20)</f>
        <v>15.5</v>
      </c>
      <c r="T5" s="1">
        <f>SUM(R5,S5)</f>
        <v>26.166666666666664</v>
      </c>
      <c r="U5" s="1">
        <f>AVERAGE(19,21,10,3,10)</f>
        <v>12.6</v>
      </c>
      <c r="W5">
        <v>2</v>
      </c>
      <c r="X5">
        <f>AVERAGE(4)</f>
        <v>4</v>
      </c>
      <c r="Z5" s="1">
        <f>SUM(X5,Y5)</f>
        <v>4</v>
      </c>
      <c r="AA5">
        <f>AVERAGE(17,15,12,20)</f>
        <v>16</v>
      </c>
      <c r="AB5">
        <f>AVERAGE(8,9,11,12,13)</f>
        <v>10.6</v>
      </c>
      <c r="AC5" s="1">
        <f>SUM(AA5,AB5)</f>
        <v>26.6</v>
      </c>
      <c r="AD5" s="1">
        <f>AVERAGE(0,1,3,2,5)</f>
        <v>2.2000000000000002</v>
      </c>
      <c r="AF5">
        <v>2</v>
      </c>
      <c r="AG5">
        <f>AVERAGE(1)</f>
        <v>1</v>
      </c>
      <c r="AI5" s="1">
        <f>SUM(AG5,AH5)</f>
        <v>1</v>
      </c>
      <c r="AJ5">
        <f>AVERAGE(3,2,1,3)</f>
        <v>2.25</v>
      </c>
      <c r="AK5">
        <f>AVERAGE(1,1,1,2,0)</f>
        <v>1</v>
      </c>
      <c r="AL5" s="1">
        <f>SUM(AJ5,AK5)</f>
        <v>3.25</v>
      </c>
      <c r="AM5" s="1">
        <f>AVERAGE(0,0,0,1,0)</f>
        <v>0.2</v>
      </c>
      <c r="AP5" s="2"/>
      <c r="AQ5">
        <v>2</v>
      </c>
      <c r="AR5">
        <f>AVERAGE(5)</f>
        <v>5</v>
      </c>
      <c r="AT5" s="1">
        <f>SUM(AR5,AS5)</f>
        <v>5</v>
      </c>
      <c r="AW5" s="1">
        <f>SUM(AU5,AV5)</f>
        <v>0</v>
      </c>
      <c r="AX5" s="1"/>
      <c r="AZ5">
        <v>2</v>
      </c>
      <c r="BA5">
        <f>AVERAGE(6)</f>
        <v>6</v>
      </c>
      <c r="BC5" s="1">
        <f>SUM(BA5,BB5)</f>
        <v>6</v>
      </c>
      <c r="BD5">
        <f>AVERAGE(16)</f>
        <v>16</v>
      </c>
      <c r="BF5" s="1">
        <f>SUM(BD5,BE5)</f>
        <v>16</v>
      </c>
      <c r="BG5" s="1"/>
      <c r="BI5">
        <v>2</v>
      </c>
      <c r="BJ5">
        <f>AVERAGE(3)</f>
        <v>3</v>
      </c>
      <c r="BL5" s="1">
        <f>SUM(BJ5,BK5)</f>
        <v>3</v>
      </c>
      <c r="BO5" s="1">
        <f>SUM(BM5,BN5)</f>
        <v>0</v>
      </c>
      <c r="BP5" s="1"/>
    </row>
    <row r="6" spans="1:70" x14ac:dyDescent="0.2">
      <c r="A6">
        <v>3</v>
      </c>
      <c r="B6">
        <f>AVERAGE(19,28,26,18)</f>
        <v>22.75</v>
      </c>
      <c r="C6">
        <f>AVERAGE(23,24,29,28)</f>
        <v>26</v>
      </c>
      <c r="D6" s="1">
        <f>SUM(B6,C6)</f>
        <v>48.75</v>
      </c>
      <c r="F6">
        <f>AVERAGE(2,2,2,2)</f>
        <v>2</v>
      </c>
      <c r="G6">
        <f>AVERAGE(3,2,3,3)</f>
        <v>2.75</v>
      </c>
      <c r="H6" s="1">
        <f>SUM(F6,G6)</f>
        <v>4.75</v>
      </c>
      <c r="J6">
        <f>H6/D6*100</f>
        <v>9.7435897435897445</v>
      </c>
      <c r="M6" s="2"/>
      <c r="Q6" s="1"/>
      <c r="T6" s="1"/>
      <c r="U6" s="1"/>
      <c r="Z6" s="1"/>
      <c r="AC6" s="1"/>
      <c r="AD6" s="1"/>
      <c r="AI6" s="1"/>
      <c r="AL6" s="1"/>
      <c r="AM6" s="1"/>
      <c r="AP6" s="2"/>
      <c r="AT6" s="1"/>
      <c r="AW6" s="1"/>
      <c r="AX6" s="1"/>
      <c r="BC6" s="1"/>
      <c r="BF6" s="1"/>
      <c r="BG6" s="1"/>
      <c r="BL6" s="1"/>
      <c r="BO6" s="1"/>
      <c r="BP6" s="1"/>
    </row>
    <row r="7" spans="1:70" x14ac:dyDescent="0.2">
      <c r="A7">
        <v>4</v>
      </c>
      <c r="B7">
        <f>AVERAGE(16,32,25,18,28)</f>
        <v>23.8</v>
      </c>
      <c r="C7">
        <f>AVERAGE(19,24,24,24,23)</f>
        <v>22.8</v>
      </c>
      <c r="D7" s="1">
        <f>SUM(B7,C7)</f>
        <v>46.6</v>
      </c>
      <c r="F7">
        <f>AVERAGE(2,3,1,1,2)</f>
        <v>1.8</v>
      </c>
      <c r="G7">
        <f>AVERAGE(2,4,1,3,4)</f>
        <v>2.8</v>
      </c>
      <c r="H7" s="1">
        <f>SUM(F7,G7)</f>
        <v>4.5999999999999996</v>
      </c>
      <c r="J7">
        <f>H7/D7*100</f>
        <v>9.8712446351931327</v>
      </c>
      <c r="M7" s="2" t="s">
        <v>105</v>
      </c>
      <c r="N7">
        <v>1</v>
      </c>
      <c r="O7">
        <f>AVERAGE(5,3)</f>
        <v>4</v>
      </c>
      <c r="P7">
        <f>AVERAGE(6,3)</f>
        <v>4.5</v>
      </c>
      <c r="Q7" s="1">
        <f>SUM(O7,P7)</f>
        <v>8.5</v>
      </c>
      <c r="R7">
        <f>AVERAGE(14,24,18,16,16,12)</f>
        <v>16.666666666666668</v>
      </c>
      <c r="S7">
        <f>AVERAGE(12,24,20,18,18,10)</f>
        <v>17</v>
      </c>
      <c r="T7" s="1">
        <f>SUM(R7,S7)</f>
        <v>33.666666666666671</v>
      </c>
      <c r="U7" s="1">
        <f>AVERAGE(16,14,28,14,10,22)</f>
        <v>17.333333333333332</v>
      </c>
      <c r="W7">
        <v>1</v>
      </c>
      <c r="X7">
        <f>AVERAGE(3,4)</f>
        <v>3.5</v>
      </c>
      <c r="Y7">
        <f>AVERAGE(8,0)</f>
        <v>4</v>
      </c>
      <c r="Z7" s="1">
        <f>SUM(X7,Y7)</f>
        <v>7.5</v>
      </c>
      <c r="AA7">
        <f>AVERAGE(8,20,17,30,13,18)</f>
        <v>17.666666666666668</v>
      </c>
      <c r="AB7">
        <f>AVERAGE(21,19,18,28,14,17)</f>
        <v>19.5</v>
      </c>
      <c r="AC7" s="1">
        <f>SUM(AA7,AB7)</f>
        <v>37.166666666666671</v>
      </c>
      <c r="AD7" s="1">
        <f>AVERAGE(2,7,3,3,5)</f>
        <v>4</v>
      </c>
      <c r="AF7">
        <v>1</v>
      </c>
      <c r="AG7">
        <f>AVERAGE(0,1)</f>
        <v>0.5</v>
      </c>
      <c r="AH7">
        <f>AVERAGE(0,0)</f>
        <v>0</v>
      </c>
      <c r="AI7" s="1">
        <f>SUM(AG7,AH7)</f>
        <v>0.5</v>
      </c>
      <c r="AJ7">
        <f>AVERAGE(1,3,0,3,2,2)</f>
        <v>1.8333333333333333</v>
      </c>
      <c r="AK7">
        <f>AVERAGE(2,2,3,2,4,2)</f>
        <v>2.5</v>
      </c>
      <c r="AL7" s="1">
        <f>SUM(AJ7,AK7)</f>
        <v>4.333333333333333</v>
      </c>
      <c r="AM7" s="1">
        <f>AVERAGE(0,0,0,0,1,1)</f>
        <v>0.33333333333333331</v>
      </c>
      <c r="AP7" s="2" t="s">
        <v>105</v>
      </c>
      <c r="AQ7">
        <v>1</v>
      </c>
      <c r="AR7">
        <f>AVERAGE(3)</f>
        <v>3</v>
      </c>
      <c r="AS7">
        <f>AVERAGE(3)</f>
        <v>3</v>
      </c>
      <c r="AT7" s="1">
        <f>SUM(AR7,AS7)</f>
        <v>6</v>
      </c>
      <c r="AU7">
        <f>AVERAGE(16,16,12)</f>
        <v>14.666666666666666</v>
      </c>
      <c r="AV7">
        <f>AVERAGE(18,18,10)</f>
        <v>15.333333333333334</v>
      </c>
      <c r="AW7" s="1">
        <f>SUM(AU7,AV7)</f>
        <v>30</v>
      </c>
      <c r="AX7" s="1">
        <f>AVERAGE(14,10,22)</f>
        <v>15.333333333333334</v>
      </c>
      <c r="AZ7">
        <v>1</v>
      </c>
      <c r="BA7">
        <f>AVERAGE(7)</f>
        <v>7</v>
      </c>
      <c r="BB7">
        <f>AVERAGE(3)</f>
        <v>3</v>
      </c>
      <c r="BC7" s="1">
        <f>SUM(BA7,BB7)</f>
        <v>10</v>
      </c>
      <c r="BD7">
        <f>AVERAGE(19,14,26)</f>
        <v>19.666666666666668</v>
      </c>
      <c r="BE7">
        <f>AVERAGE(18,16,17)</f>
        <v>17</v>
      </c>
      <c r="BF7" s="1">
        <f>SUM(BD7,BE7)</f>
        <v>36.666666666666671</v>
      </c>
      <c r="BG7" s="1">
        <f>AVERAGE(7,7,24)</f>
        <v>12.666666666666666</v>
      </c>
      <c r="BI7">
        <v>1</v>
      </c>
      <c r="BJ7">
        <f>AVERAGE(0)</f>
        <v>0</v>
      </c>
      <c r="BK7">
        <f>AVERAGE(0)</f>
        <v>0</v>
      </c>
      <c r="BL7" s="1">
        <f>SUM(BJ7,BK7)</f>
        <v>0</v>
      </c>
      <c r="BM7">
        <f>AVERAGE(2,4,3)</f>
        <v>3</v>
      </c>
      <c r="BN7">
        <f>AVERAGE(2,1,1)</f>
        <v>1.3333333333333333</v>
      </c>
      <c r="BO7" s="1">
        <f>SUM(BM7,BN7)</f>
        <v>4.333333333333333</v>
      </c>
      <c r="BP7" s="1">
        <f>AVERAGE(1,0,5)</f>
        <v>2</v>
      </c>
    </row>
    <row r="8" spans="1:70" x14ac:dyDescent="0.2">
      <c r="A8">
        <v>5</v>
      </c>
      <c r="B8">
        <f>AVERAGE(20,21,21,24)</f>
        <v>21.5</v>
      </c>
      <c r="C8">
        <f>AVERAGE(22,19,21,21)</f>
        <v>20.75</v>
      </c>
      <c r="D8" s="1">
        <f>SUM(B8,C8)</f>
        <v>42.25</v>
      </c>
      <c r="F8">
        <f>AVERAGE(1,2,1,2)</f>
        <v>1.5</v>
      </c>
      <c r="G8">
        <f>AVERAGE(2,1,1,1)</f>
        <v>1.25</v>
      </c>
      <c r="H8" s="1">
        <f>SUM(F8,G8)</f>
        <v>2.75</v>
      </c>
      <c r="J8">
        <f>H8/D8*100</f>
        <v>6.5088757396449708</v>
      </c>
      <c r="M8" s="2"/>
      <c r="N8">
        <v>2</v>
      </c>
      <c r="O8">
        <f>AVERAGE(7,5)</f>
        <v>6</v>
      </c>
      <c r="P8">
        <f>AVERAGE(7,3)</f>
        <v>5</v>
      </c>
      <c r="Q8" s="1">
        <f>SUM(O8,P8)</f>
        <v>11</v>
      </c>
      <c r="R8">
        <f>AVERAGE(14,16,20,14,12,10,16,14,19)</f>
        <v>15</v>
      </c>
      <c r="S8">
        <f>AVERAGE(22,17,17,15,15,12,16,11,13)</f>
        <v>15.333333333333334</v>
      </c>
      <c r="T8" s="1">
        <f>SUM(R8,S8)</f>
        <v>30.333333333333336</v>
      </c>
      <c r="U8" s="1">
        <f>AVERAGE(13,14,20,5,12,0,7,15)</f>
        <v>10.75</v>
      </c>
      <c r="W8">
        <v>2</v>
      </c>
      <c r="X8">
        <f>AVERAGE(2,1)</f>
        <v>1.5</v>
      </c>
      <c r="Y8">
        <f>AVERAGE(1,1)</f>
        <v>1</v>
      </c>
      <c r="Z8" s="1">
        <f>SUM(X8,Y8)</f>
        <v>2.5</v>
      </c>
      <c r="AA8">
        <f>AVERAGE(14,9,13,17,14,15,14,14,16)</f>
        <v>14</v>
      </c>
      <c r="AB8">
        <f>AVERAGE(17,10,12,11,12,10,16,22,17)</f>
        <v>14.111111111111111</v>
      </c>
      <c r="AC8" s="1">
        <f>SUM(AA8,AB8)</f>
        <v>28.111111111111111</v>
      </c>
      <c r="AD8" s="1">
        <f>AVERAGE(0,0,7,4,7,0,0,2)</f>
        <v>2.5</v>
      </c>
      <c r="AF8">
        <v>2</v>
      </c>
      <c r="AG8">
        <f>AVERAGE(0,0)</f>
        <v>0</v>
      </c>
      <c r="AH8">
        <f>AVERAGE(0,0)</f>
        <v>0</v>
      </c>
      <c r="AI8" s="1">
        <f>SUM(AG8,AH8)</f>
        <v>0</v>
      </c>
      <c r="AJ8">
        <f>AVERAGE(2,2,2,3,2,3,1,3,5)</f>
        <v>2.5555555555555554</v>
      </c>
      <c r="AK8">
        <f>AVERAGE(2,1,3,2,0,2,3,0,5)</f>
        <v>2</v>
      </c>
      <c r="AL8" s="1">
        <f>SUM(AJ8,AK8)</f>
        <v>4.5555555555555554</v>
      </c>
      <c r="AM8" s="1">
        <f>AVERAGE(0,1,0,1,0,0,0)</f>
        <v>0.2857142857142857</v>
      </c>
      <c r="AP8" s="2"/>
      <c r="AQ8">
        <v>2</v>
      </c>
      <c r="AR8">
        <f>AVERAGE(5)</f>
        <v>5</v>
      </c>
      <c r="AS8">
        <f>AVERAGE(3)</f>
        <v>3</v>
      </c>
      <c r="AT8" s="1">
        <f>SUM(AR8,AS8)</f>
        <v>8</v>
      </c>
      <c r="AU8">
        <f>AVERAGE(10,16,14,19)</f>
        <v>14.75</v>
      </c>
      <c r="AV8">
        <f>AVERAGE(12,16,11,13)</f>
        <v>13</v>
      </c>
      <c r="AW8" s="1">
        <f>SUM(AU8,AV8)</f>
        <v>27.75</v>
      </c>
      <c r="AX8" s="1">
        <f>AVERAGE(5,12,0,7,15)</f>
        <v>7.8</v>
      </c>
      <c r="AZ8">
        <v>2</v>
      </c>
      <c r="BA8">
        <f>AVERAGE(5)</f>
        <v>5</v>
      </c>
      <c r="BB8">
        <f>AVERAGE(8)</f>
        <v>8</v>
      </c>
      <c r="BC8" s="1">
        <f>SUM(BA8,BB8)</f>
        <v>13</v>
      </c>
      <c r="BD8">
        <f>AVERAGE(13,23,17,12)</f>
        <v>16.25</v>
      </c>
      <c r="BE8">
        <f>AVERAGE(14,10,13,8)</f>
        <v>11.25</v>
      </c>
      <c r="BF8" s="1">
        <f>SUM(BD8,BE8)</f>
        <v>27.5</v>
      </c>
      <c r="BG8" s="1">
        <f>AVERAGE(7,12,10,12)</f>
        <v>10.25</v>
      </c>
      <c r="BI8">
        <v>2</v>
      </c>
      <c r="BJ8">
        <f>AVERAGE(0)</f>
        <v>0</v>
      </c>
      <c r="BK8">
        <f>AVERAGE(0)</f>
        <v>0</v>
      </c>
      <c r="BL8" s="1">
        <f>SUM(BJ8,BK8)</f>
        <v>0</v>
      </c>
      <c r="BM8">
        <f>AVERAGE(1,2,3,1)</f>
        <v>1.75</v>
      </c>
      <c r="BN8">
        <f>AVERAGE(1,2,1,2)</f>
        <v>1.5</v>
      </c>
      <c r="BO8" s="1">
        <f>SUM(BM8,BN8)</f>
        <v>3.25</v>
      </c>
      <c r="BP8" s="1">
        <f>AVERAGE(2,0,1,1)</f>
        <v>1</v>
      </c>
    </row>
    <row r="9" spans="1:70" x14ac:dyDescent="0.2">
      <c r="I9" s="46" t="s">
        <v>95</v>
      </c>
      <c r="J9" s="1">
        <f>AVERAGE(J4:J5,J7,J8)</f>
        <v>10.413073389211837</v>
      </c>
      <c r="Q9" s="1"/>
      <c r="T9" s="1"/>
      <c r="U9" s="1"/>
      <c r="Z9" s="1"/>
      <c r="AC9" s="1"/>
      <c r="AD9" s="1"/>
      <c r="AI9" s="1"/>
      <c r="AL9" s="1"/>
      <c r="AM9" s="1"/>
      <c r="AT9" s="1"/>
      <c r="AW9" s="1"/>
      <c r="AX9" s="1"/>
      <c r="BC9" s="1"/>
      <c r="BF9" s="1"/>
      <c r="BG9" s="1"/>
      <c r="BL9" s="1"/>
      <c r="BO9" s="1"/>
      <c r="BP9" s="1"/>
    </row>
    <row r="10" spans="1:70" x14ac:dyDescent="0.2">
      <c r="M10" s="2" t="s">
        <v>104</v>
      </c>
      <c r="N10">
        <v>1</v>
      </c>
      <c r="O10">
        <f>AVERAGE(8,5,8)</f>
        <v>7</v>
      </c>
      <c r="P10">
        <f>AVERAGE(8,6,6)</f>
        <v>6.666666666666667</v>
      </c>
      <c r="Q10" s="1">
        <f>SUM(O10,P10)</f>
        <v>13.666666666666668</v>
      </c>
      <c r="R10">
        <f>AVERAGE(24,21,19,23,17,22,19)</f>
        <v>20.714285714285715</v>
      </c>
      <c r="S10">
        <f>AVERAGE(21,25,21,21,19,17,17)</f>
        <v>20.142857142857142</v>
      </c>
      <c r="T10" s="1">
        <f>SUM(R10,S10)</f>
        <v>40.857142857142861</v>
      </c>
      <c r="U10" s="1">
        <f>AVERAGE(13,17,20,5,18,17,15,19)</f>
        <v>15.5</v>
      </c>
      <c r="W10">
        <v>1</v>
      </c>
      <c r="X10">
        <f>AVERAGE(0,0,0)</f>
        <v>0</v>
      </c>
      <c r="Y10">
        <f>AVERAGE(1,0,0)</f>
        <v>0.33333333333333331</v>
      </c>
      <c r="Z10" s="1">
        <f>SUM(X10,Y10)</f>
        <v>0.33333333333333331</v>
      </c>
      <c r="AA10">
        <f>AVERAGE(22,13,18,22,12,20,13)</f>
        <v>17.142857142857142</v>
      </c>
      <c r="AB10">
        <f>AVERAGE(12,10,20,21,9,20,14)</f>
        <v>15.142857142857142</v>
      </c>
      <c r="AC10" s="1">
        <f>SUM(AA10,AB10)</f>
        <v>32.285714285714285</v>
      </c>
      <c r="AD10" s="1">
        <f>AVERAGE(1,1,1,1,4,2,1,2)</f>
        <v>1.625</v>
      </c>
      <c r="AF10">
        <v>1</v>
      </c>
      <c r="AG10">
        <f>AVERAGE(0,0,0)</f>
        <v>0</v>
      </c>
      <c r="AH10">
        <f>AVERAGE(0,0,0)</f>
        <v>0</v>
      </c>
      <c r="AI10" s="1">
        <f>SUM(AG10,AH10)</f>
        <v>0</v>
      </c>
      <c r="AJ10">
        <f>AVERAGE(4,3,4,3,2,2,4)</f>
        <v>3.1428571428571428</v>
      </c>
      <c r="AK10">
        <f>AVERAGE(3,2,1,3,3,5,3)</f>
        <v>2.8571428571428572</v>
      </c>
      <c r="AL10" s="1">
        <f>SUM(AJ10,AK10)</f>
        <v>6</v>
      </c>
      <c r="AM10" s="1">
        <f>AVERAGE(1,1,0,1,0,0,1)</f>
        <v>0.5714285714285714</v>
      </c>
      <c r="AP10" s="52" t="s">
        <v>104</v>
      </c>
      <c r="AQ10" s="7">
        <v>1</v>
      </c>
      <c r="AR10" s="7">
        <f>AVERAGE(8)</f>
        <v>8</v>
      </c>
      <c r="AS10" s="7">
        <f>AVERAGE(8)</f>
        <v>8</v>
      </c>
      <c r="AT10" s="6">
        <f>SUM(AR10,AS10)</f>
        <v>16</v>
      </c>
      <c r="AU10" s="7">
        <f>AVERAGE(24,21)</f>
        <v>22.5</v>
      </c>
      <c r="AV10" s="7">
        <f>AVERAGE(21,25)</f>
        <v>23</v>
      </c>
      <c r="AW10" s="6">
        <f>SUM(AU10,AV10)</f>
        <v>45.5</v>
      </c>
      <c r="AX10" s="6">
        <f>AVERAGE(13,17)</f>
        <v>15</v>
      </c>
      <c r="AY10" s="7"/>
      <c r="AZ10" s="7">
        <v>1</v>
      </c>
      <c r="BA10" s="7"/>
      <c r="BB10" s="7"/>
      <c r="BC10" s="6">
        <f>SUM(BA10,BB10)</f>
        <v>0</v>
      </c>
      <c r="BD10" s="7">
        <f>AVERAGE(22,13)</f>
        <v>17.5</v>
      </c>
      <c r="BE10" s="7">
        <f>AVERAGE(12,10)</f>
        <v>11</v>
      </c>
      <c r="BF10" s="6">
        <f>SUM(BD10,BE10)</f>
        <v>28.5</v>
      </c>
      <c r="BG10" s="6">
        <f>AVERAGE(1,1)</f>
        <v>1</v>
      </c>
      <c r="BH10" s="7"/>
      <c r="BI10" s="7">
        <v>1</v>
      </c>
      <c r="BJ10" s="7"/>
      <c r="BK10" s="7"/>
      <c r="BL10" s="6">
        <f>SUM(BJ10,BK10)</f>
        <v>0</v>
      </c>
      <c r="BM10" s="7">
        <f>AVERAGE(4,3)</f>
        <v>3.5</v>
      </c>
      <c r="BN10" s="7">
        <f>AVERAGE(3,2)</f>
        <v>2.5</v>
      </c>
      <c r="BO10" s="6">
        <f>SUM(BM10,BN10)</f>
        <v>6</v>
      </c>
      <c r="BP10" s="6">
        <f>AVERAGE(1,1)</f>
        <v>1</v>
      </c>
      <c r="BQ10" s="7"/>
      <c r="BR10" s="7"/>
    </row>
    <row r="11" spans="1:70" x14ac:dyDescent="0.2">
      <c r="M11" s="2"/>
      <c r="N11">
        <v>2</v>
      </c>
      <c r="O11">
        <f>AVERAGE(9,6)</f>
        <v>7.5</v>
      </c>
      <c r="P11">
        <f>AVERAGE(8,6)</f>
        <v>7</v>
      </c>
      <c r="Q11" s="1">
        <f>SUM(O11,P11)</f>
        <v>14.5</v>
      </c>
      <c r="R11">
        <f>AVERAGE(19,15,21,23,26,24,27,35,26,21)</f>
        <v>23.7</v>
      </c>
      <c r="S11">
        <f>AVERAGE(21,18,20,18,21,22,22,22,25,30)</f>
        <v>21.9</v>
      </c>
      <c r="T11" s="1">
        <f>SUM(R11,S11)</f>
        <v>45.599999999999994</v>
      </c>
      <c r="U11" s="1">
        <f>AVERAGE(11,20,23,3,23,17,5,4,24,23,15)</f>
        <v>15.272727272727273</v>
      </c>
      <c r="W11">
        <v>2</v>
      </c>
      <c r="X11">
        <f>AVERAGE(5,1)</f>
        <v>3</v>
      </c>
      <c r="Y11">
        <f>AVERAGE(0,0)</f>
        <v>0</v>
      </c>
      <c r="Z11" s="1">
        <f>SUM(X11,Y11)</f>
        <v>3</v>
      </c>
      <c r="AA11">
        <f>AVERAGE(14,11,13,16,17,12,13,7,10,10)</f>
        <v>12.3</v>
      </c>
      <c r="AB11">
        <f>AVERAGE(20,15,10,11,16,11,17,10,11,11)</f>
        <v>13.2</v>
      </c>
      <c r="AC11" s="1">
        <f>SUM(AA11,AB11)</f>
        <v>25.5</v>
      </c>
      <c r="AD11" s="1">
        <f>AVERAGE(0,1,1,4,1,2,0,1,2,2,2)</f>
        <v>1.4545454545454546</v>
      </c>
      <c r="AF11">
        <v>2</v>
      </c>
      <c r="AG11">
        <f>AVERAGE(0,0)</f>
        <v>0</v>
      </c>
      <c r="AH11">
        <f>AVERAGE(0,0)</f>
        <v>0</v>
      </c>
      <c r="AI11" s="1">
        <f>SUM(AG11,AH11)</f>
        <v>0</v>
      </c>
      <c r="AJ11">
        <f>AVERAGE(3,3,2,3,3,2,2,1,2,2)</f>
        <v>2.2999999999999998</v>
      </c>
      <c r="AK11">
        <f>AVERAGE(2,3,2,4,2,4,4,5,3,2)</f>
        <v>3.1</v>
      </c>
      <c r="AL11" s="1">
        <f>SUM(AJ11,AK11)</f>
        <v>5.4</v>
      </c>
      <c r="AM11" s="1">
        <f>AVERAGE(0,1,0,1,0,0,0,0,0,2)</f>
        <v>0.4</v>
      </c>
      <c r="AP11" s="52"/>
      <c r="AQ11" s="7">
        <v>2</v>
      </c>
      <c r="AR11" s="7">
        <f>AVERAGE(9)</f>
        <v>9</v>
      </c>
      <c r="AS11" s="7">
        <f>AVERAGE(8)</f>
        <v>8</v>
      </c>
      <c r="AT11" s="6">
        <f>SUM(AR11,AS11)</f>
        <v>17</v>
      </c>
      <c r="AU11" s="7">
        <f>AVERAGE(19,15,21)</f>
        <v>18.333333333333332</v>
      </c>
      <c r="AV11" s="7">
        <f>AVERAGE(21,18,20)</f>
        <v>19.666666666666668</v>
      </c>
      <c r="AW11" s="6">
        <f>SUM(AU11,AV11)</f>
        <v>38</v>
      </c>
      <c r="AX11" s="6">
        <f>AVERAGE(11,20,23,0)</f>
        <v>13.5</v>
      </c>
      <c r="AY11" s="7"/>
      <c r="AZ11" s="7">
        <v>2</v>
      </c>
      <c r="BA11" s="7">
        <f>AVERAGE(5)</f>
        <v>5</v>
      </c>
      <c r="BB11" s="7">
        <f>AVERAGE(0)</f>
        <v>0</v>
      </c>
      <c r="BC11" s="6">
        <f>SUM(BA11,BB11)</f>
        <v>5</v>
      </c>
      <c r="BD11" s="7">
        <f>AVERAGE(14,11,13)</f>
        <v>12.666666666666666</v>
      </c>
      <c r="BE11" s="7">
        <f>AVERAGE(20,15,10)</f>
        <v>15</v>
      </c>
      <c r="BF11" s="6">
        <f>SUM(BD11,BE11)</f>
        <v>27.666666666666664</v>
      </c>
      <c r="BG11" s="6">
        <f>AVERAGE(0,1,1)</f>
        <v>0.66666666666666663</v>
      </c>
      <c r="BH11" s="7"/>
      <c r="BI11" s="7">
        <v>2</v>
      </c>
      <c r="BJ11" s="7">
        <f>AVERAGE(0)</f>
        <v>0</v>
      </c>
      <c r="BK11" s="7">
        <f>AVERAGE(0)</f>
        <v>0</v>
      </c>
      <c r="BL11" s="6">
        <f>SUM(BJ11,BK11)</f>
        <v>0</v>
      </c>
      <c r="BM11" s="7">
        <f>AVERAGE(3,3,2)</f>
        <v>2.6666666666666665</v>
      </c>
      <c r="BN11" s="7">
        <f>AVERAGE(2,3,2)</f>
        <v>2.3333333333333335</v>
      </c>
      <c r="BO11" s="6">
        <f>SUM(BM11,BN11)</f>
        <v>5</v>
      </c>
      <c r="BP11" s="6">
        <f>AVERAGE(0,1)</f>
        <v>0.5</v>
      </c>
      <c r="BQ11" s="7"/>
      <c r="BR11" s="7"/>
    </row>
    <row r="12" spans="1:70" x14ac:dyDescent="0.2">
      <c r="B12" s="51" t="s">
        <v>115</v>
      </c>
      <c r="C12" s="48"/>
      <c r="D12" s="48"/>
      <c r="F12" s="48" t="s">
        <v>114</v>
      </c>
      <c r="G12" s="48"/>
      <c r="H12" s="48"/>
      <c r="N12">
        <v>3</v>
      </c>
      <c r="O12">
        <f>AVERAGE(10,2)</f>
        <v>6</v>
      </c>
      <c r="P12">
        <f>AVERAGE(7,3)</f>
        <v>5</v>
      </c>
      <c r="Q12" s="1">
        <f>SUM(O12,P12)</f>
        <v>11</v>
      </c>
      <c r="R12">
        <f>AVERAGE(20,22,22,24,22,23)</f>
        <v>22.166666666666668</v>
      </c>
      <c r="S12">
        <f>AVERAGE(30,17,13,26,20,16)</f>
        <v>20.333333333333332</v>
      </c>
      <c r="T12" s="1">
        <f>SUM(R12,S12)</f>
        <v>42.5</v>
      </c>
      <c r="U12" s="1">
        <f>AVERAGE(10,26,12,14,14,23,22,18,0)</f>
        <v>15.444444444444445</v>
      </c>
      <c r="W12">
        <v>3</v>
      </c>
      <c r="X12">
        <f>AVERAGE(2,2)</f>
        <v>2</v>
      </c>
      <c r="Y12">
        <f>AVERAGE(1,1)</f>
        <v>1</v>
      </c>
      <c r="Z12" s="1">
        <f>SUM(X12,Y12)</f>
        <v>3</v>
      </c>
      <c r="AA12">
        <f>AVERAGE(20,16,30,19,18,21)</f>
        <v>20.666666666666668</v>
      </c>
      <c r="AB12">
        <f>AVERAGE(16,15,22,16,24,15)</f>
        <v>18</v>
      </c>
      <c r="AC12" s="1">
        <f>SUM(AA12,AB12)</f>
        <v>38.666666666666671</v>
      </c>
      <c r="AD12" s="1">
        <f>AVERAGE(5,2,0,3,3,4,0)</f>
        <v>2.4285714285714284</v>
      </c>
      <c r="AF12">
        <v>3</v>
      </c>
      <c r="AG12">
        <f>AVERAGE(0,0)</f>
        <v>0</v>
      </c>
      <c r="AH12">
        <f>AVERAGE(0,0)</f>
        <v>0</v>
      </c>
      <c r="AI12" s="1">
        <f>SUM(AG12,AH12)</f>
        <v>0</v>
      </c>
      <c r="AJ12">
        <f>AVERAGE(2,3,4,3,3,1)</f>
        <v>2.6666666666666665</v>
      </c>
      <c r="AK12">
        <f>AVERAGE(4,3,3,4,3,2)</f>
        <v>3.1666666666666665</v>
      </c>
      <c r="AL12" s="1">
        <f>SUM(AJ12,AK12)</f>
        <v>5.833333333333333</v>
      </c>
      <c r="AM12" s="1">
        <f>AVERAGE(0,0,0,0,1,2,1,0)</f>
        <v>0.5</v>
      </c>
      <c r="AQ12">
        <v>3</v>
      </c>
      <c r="AR12">
        <f>AVERAGE(2)</f>
        <v>2</v>
      </c>
      <c r="AS12">
        <f>AVERAGE(3)</f>
        <v>3</v>
      </c>
      <c r="AT12" s="1">
        <f>SUM(AR12,AS12)</f>
        <v>5</v>
      </c>
      <c r="AU12">
        <f>AVERAGE(22,24,22,23)</f>
        <v>22.75</v>
      </c>
      <c r="AV12">
        <f>AVERAGE(13,16,20,16)</f>
        <v>16.25</v>
      </c>
      <c r="AW12" s="1">
        <f>SUM(AU12,AV12)</f>
        <v>39</v>
      </c>
      <c r="AX12" s="1">
        <f>AVERAGE(14,23,22,18,5)</f>
        <v>16.399999999999999</v>
      </c>
      <c r="AZ12">
        <v>3</v>
      </c>
      <c r="BA12">
        <f>AVERAGE(10)</f>
        <v>10</v>
      </c>
      <c r="BB12">
        <f>AVERAGE(6)</f>
        <v>6</v>
      </c>
      <c r="BC12" s="1">
        <f>SUM(BA12,BB12)</f>
        <v>16</v>
      </c>
      <c r="BD12">
        <f>AVERAGE(18,12,19,15)</f>
        <v>16</v>
      </c>
      <c r="BE12">
        <f>AVERAGE(13,10,23,10)</f>
        <v>14</v>
      </c>
      <c r="BF12" s="1">
        <f>SUM(BD12,BE12)</f>
        <v>30</v>
      </c>
      <c r="BG12" s="1">
        <f>AVERAGE(14,20,25,18,5)</f>
        <v>16.399999999999999</v>
      </c>
      <c r="BI12">
        <v>3</v>
      </c>
      <c r="BJ12">
        <f>AVERAGE(1)</f>
        <v>1</v>
      </c>
      <c r="BK12">
        <f>AVERAGE(0)</f>
        <v>0</v>
      </c>
      <c r="BL12" s="1">
        <f>SUM(BJ12,BK12)</f>
        <v>1</v>
      </c>
      <c r="BM12">
        <f>AVERAGE(2,1,2,3)</f>
        <v>2</v>
      </c>
      <c r="BN12">
        <f>AVERAGE(2,2,2,4)</f>
        <v>2.5</v>
      </c>
      <c r="BO12" s="1">
        <f>SUM(BM12,BN12)</f>
        <v>4.5</v>
      </c>
      <c r="BP12" s="1">
        <f>AVERAGE(1,2,2,1,0)</f>
        <v>1.2</v>
      </c>
    </row>
    <row r="13" spans="1:70" x14ac:dyDescent="0.2">
      <c r="B13" s="44" t="s">
        <v>100</v>
      </c>
      <c r="C13" s="44"/>
      <c r="D13" s="44"/>
      <c r="F13" s="44" t="s">
        <v>106</v>
      </c>
      <c r="G13" s="44"/>
      <c r="H13" s="44"/>
      <c r="M13" s="2"/>
      <c r="Q13" s="1"/>
      <c r="T13" s="1"/>
      <c r="U13" s="1"/>
      <c r="Z13" s="1"/>
      <c r="AC13" s="1"/>
      <c r="AD13" s="1"/>
      <c r="AI13" s="1"/>
      <c r="AL13" s="1"/>
      <c r="AM13" s="1"/>
      <c r="AP13" s="2"/>
      <c r="AT13" s="1"/>
      <c r="AW13" s="1"/>
      <c r="AX13" s="1"/>
      <c r="BC13" s="1"/>
      <c r="BF13" s="1"/>
      <c r="BG13" s="1"/>
      <c r="BL13" s="1"/>
      <c r="BO13" s="1"/>
      <c r="BP13" s="1"/>
    </row>
    <row r="14" spans="1:70" x14ac:dyDescent="0.2">
      <c r="A14" t="s">
        <v>99</v>
      </c>
      <c r="B14" s="3" t="s">
        <v>85</v>
      </c>
      <c r="C14" s="3" t="s">
        <v>84</v>
      </c>
      <c r="D14" s="3" t="s">
        <v>98</v>
      </c>
      <c r="F14" s="3" t="s">
        <v>111</v>
      </c>
      <c r="G14" s="3" t="s">
        <v>110</v>
      </c>
      <c r="H14" s="3" t="s">
        <v>98</v>
      </c>
      <c r="J14" s="3" t="s">
        <v>97</v>
      </c>
      <c r="M14" s="2" t="s">
        <v>113</v>
      </c>
      <c r="N14">
        <v>1</v>
      </c>
      <c r="O14">
        <f>AVERAGE(8,10)</f>
        <v>9</v>
      </c>
      <c r="P14">
        <f>AVERAGE(8,7)</f>
        <v>7.5</v>
      </c>
      <c r="Q14" s="1">
        <f>SUM(O14,P14)</f>
        <v>16.5</v>
      </c>
      <c r="R14">
        <f>AVERAGE(32,25,26,22,27,25,27,21)</f>
        <v>25.625</v>
      </c>
      <c r="S14">
        <f>AVERAGE(22,30,20,19,25,21,25,15)</f>
        <v>22.125</v>
      </c>
      <c r="T14" s="1">
        <f>SUM(R14,S14)</f>
        <v>47.75</v>
      </c>
      <c r="U14" s="1">
        <f>AVERAGE(10,28,27,21,24,5,22,20,16)</f>
        <v>19.222222222222221</v>
      </c>
      <c r="W14">
        <v>1</v>
      </c>
      <c r="X14">
        <f>AVERAGE(7,1)</f>
        <v>4</v>
      </c>
      <c r="Y14">
        <f>AVERAGE(5,2)</f>
        <v>3.5</v>
      </c>
      <c r="Z14" s="1">
        <f>SUM(X14,Y14)</f>
        <v>7.5</v>
      </c>
      <c r="AA14">
        <f>AVERAGE(13,15,9,14,13,10,10,12)</f>
        <v>12</v>
      </c>
      <c r="AB14">
        <f>AVERAGE(13,16,11,13,16,11,13,13)</f>
        <v>13.25</v>
      </c>
      <c r="AC14" s="1">
        <f>SUM(AA14,AB14)</f>
        <v>25.25</v>
      </c>
      <c r="AD14" s="1">
        <f>AVERAGE(2,2,2,1,3,1,3,1,2)</f>
        <v>1.8888888888888888</v>
      </c>
      <c r="AF14">
        <v>1</v>
      </c>
      <c r="AG14">
        <f>AVERAGE(3,0)</f>
        <v>1.5</v>
      </c>
      <c r="AH14">
        <f>AVERAGE(1,0)</f>
        <v>0.5</v>
      </c>
      <c r="AI14" s="1">
        <f>SUM(AG14,AH14)</f>
        <v>2</v>
      </c>
      <c r="AJ14">
        <f>AVERAGE(3,2,2,3,7,2,3,3)</f>
        <v>3.125</v>
      </c>
      <c r="AK14">
        <f>AVERAGE(7,3,1,2,3,3,3,3)</f>
        <v>3.125</v>
      </c>
      <c r="AL14" s="1">
        <f>SUM(AJ14,AK14)</f>
        <v>6.25</v>
      </c>
      <c r="AM14" s="1">
        <f>AVERAGE(1,1,1,0,0,0,1,0,1)</f>
        <v>0.55555555555555558</v>
      </c>
      <c r="AP14" s="2" t="s">
        <v>113</v>
      </c>
      <c r="AQ14">
        <v>1</v>
      </c>
      <c r="AT14" s="1">
        <f>SUM(AR14,AS14)</f>
        <v>0</v>
      </c>
      <c r="AU14">
        <f>AVERAGE(25,27,21)</f>
        <v>24.333333333333332</v>
      </c>
      <c r="AV14">
        <f>AVERAGE(21,25,15)</f>
        <v>20.333333333333332</v>
      </c>
      <c r="AW14" s="1">
        <f>SUM(AU14,AV14)</f>
        <v>44.666666666666664</v>
      </c>
      <c r="AX14" s="1">
        <f>AVERAGE(22,20,16)</f>
        <v>19.333333333333332</v>
      </c>
      <c r="AZ14">
        <v>1</v>
      </c>
      <c r="BC14" s="1">
        <f>SUM(BA14,BB14)</f>
        <v>0</v>
      </c>
      <c r="BD14">
        <f>AVERAGE(20,11,14)</f>
        <v>15</v>
      </c>
      <c r="BE14">
        <f>AVERAGE(19,9,11)</f>
        <v>13</v>
      </c>
      <c r="BF14" s="1">
        <f>SUM(BD14,BE14)</f>
        <v>28</v>
      </c>
      <c r="BG14" s="1">
        <f>AVERAGE(20,13,16)</f>
        <v>16.333333333333332</v>
      </c>
      <c r="BI14">
        <v>1</v>
      </c>
      <c r="BL14" s="1">
        <f>SUM(BJ14,BK14)</f>
        <v>0</v>
      </c>
      <c r="BM14">
        <f>AVERAGE(4,3,4)</f>
        <v>3.6666666666666665</v>
      </c>
      <c r="BN14">
        <f>AVERAGE(2,3,4)</f>
        <v>3</v>
      </c>
      <c r="BO14" s="1">
        <f>SUM(BM14,BN14)</f>
        <v>6.6666666666666661</v>
      </c>
      <c r="BP14" s="1">
        <f>AVERAGE(3,1,5)</f>
        <v>3</v>
      </c>
    </row>
    <row r="15" spans="1:70" x14ac:dyDescent="0.2">
      <c r="A15">
        <v>1</v>
      </c>
      <c r="B15">
        <f>AVERAGE(24,24,30,31)</f>
        <v>27.25</v>
      </c>
      <c r="C15">
        <f>AVERAGE(27,25,25,29)</f>
        <v>26.5</v>
      </c>
      <c r="D15" s="1">
        <f>SUM(B15,C15)</f>
        <v>53.75</v>
      </c>
      <c r="F15">
        <f>AVERAGE(1,1,1,4)</f>
        <v>1.75</v>
      </c>
      <c r="G15">
        <f>AVERAGE(1,0,2,3)</f>
        <v>1.5</v>
      </c>
      <c r="H15" s="1">
        <f>SUM(F15,G15)</f>
        <v>3.25</v>
      </c>
      <c r="J15">
        <f>H15/D15*100</f>
        <v>6.0465116279069768</v>
      </c>
      <c r="M15" s="2"/>
      <c r="N15">
        <v>2</v>
      </c>
      <c r="O15">
        <f>AVERAGE(11,2,12)</f>
        <v>8.3333333333333339</v>
      </c>
      <c r="P15">
        <f>AVERAGE(12,7,6)</f>
        <v>8.3333333333333339</v>
      </c>
      <c r="Q15" s="1">
        <f>SUM(O15,P15)</f>
        <v>16.666666666666668</v>
      </c>
      <c r="R15">
        <f>AVERAGE(24,19,26,16,31,16,25,23,20,22)</f>
        <v>22.2</v>
      </c>
      <c r="S15">
        <f>AVERAGE(23,20,30,27,22,32,36,22,21,26)</f>
        <v>25.9</v>
      </c>
      <c r="T15" s="1">
        <f>SUM(R15,S15)</f>
        <v>48.099999999999994</v>
      </c>
      <c r="U15" s="1">
        <f>AVERAGE(30,2,20,24,14,18,17,2,19,24,20,8)</f>
        <v>16.5</v>
      </c>
      <c r="W15">
        <v>2</v>
      </c>
      <c r="X15">
        <f>AVERAGE(5,4,2)</f>
        <v>3.6666666666666665</v>
      </c>
      <c r="Y15">
        <f>AVERAGE(11,4,1)</f>
        <v>5.333333333333333</v>
      </c>
      <c r="Z15" s="1">
        <f>SUM(X15,Y15)</f>
        <v>9</v>
      </c>
      <c r="AA15">
        <f>AVERAGE(9,15,10,13,18,15,17,16,13,20)</f>
        <v>14.6</v>
      </c>
      <c r="AB15">
        <f>AVERAGE(12,11,29,20,17,15,17,19,16,22)</f>
        <v>17.8</v>
      </c>
      <c r="AC15" s="1">
        <f>SUM(AA15,AB15)</f>
        <v>32.4</v>
      </c>
      <c r="AD15" s="1">
        <f>AVERAGE(2,2,4,1,3,2,0,2,2,3,1)</f>
        <v>2</v>
      </c>
      <c r="AF15">
        <v>2</v>
      </c>
      <c r="AG15">
        <f>AVERAGE(0,1,0)</f>
        <v>0.33333333333333331</v>
      </c>
      <c r="AH15">
        <f>AVERAGE(2,0,1)</f>
        <v>1</v>
      </c>
      <c r="AI15" s="1">
        <f>SUM(AG15,AH15)</f>
        <v>1.3333333333333333</v>
      </c>
      <c r="AJ15">
        <f>AVERAGE(1,2,0,7,3,2,2,2,3,4)</f>
        <v>2.6</v>
      </c>
      <c r="AK15">
        <f>AVERAGE(3,0,5,5,2,1,4,4,2,5)</f>
        <v>3.1</v>
      </c>
      <c r="AL15" s="1">
        <f>SUM(AJ15,AK15)</f>
        <v>5.7</v>
      </c>
      <c r="AM15" s="1">
        <f>AVERAGE(1,0,1,0,0,0,1,0,1,1)</f>
        <v>0.5</v>
      </c>
      <c r="AP15" s="2"/>
      <c r="AQ15">
        <v>2</v>
      </c>
      <c r="AR15">
        <f>AVERAGE(12)</f>
        <v>12</v>
      </c>
      <c r="AS15">
        <f>AVERAGE(6)</f>
        <v>6</v>
      </c>
      <c r="AT15" s="1">
        <f>SUM(AR15,AS15)</f>
        <v>18</v>
      </c>
      <c r="AU15">
        <f>AVERAGE(23,20,22)</f>
        <v>21.666666666666668</v>
      </c>
      <c r="AV15">
        <f>AVERAGE(22,21,26)</f>
        <v>23</v>
      </c>
      <c r="AW15" s="1">
        <f>SUM(AU15,AV15)</f>
        <v>44.666666666666671</v>
      </c>
      <c r="AX15" s="1">
        <f>AVERAGE(19,24,20,8)</f>
        <v>17.75</v>
      </c>
      <c r="AZ15">
        <v>2</v>
      </c>
      <c r="BA15">
        <f>AVERAGE(7)</f>
        <v>7</v>
      </c>
      <c r="BB15">
        <f>AVERAGE(12)</f>
        <v>12</v>
      </c>
      <c r="BC15" s="1">
        <f>SUM(BA15,BB15)</f>
        <v>19</v>
      </c>
      <c r="BD15">
        <f>AVERAGE(12,13,15)</f>
        <v>13.333333333333334</v>
      </c>
      <c r="BE15">
        <f>AVERAGE(19,19,12)</f>
        <v>16.666666666666668</v>
      </c>
      <c r="BF15" s="1">
        <f>SUM(BD15,BE15)</f>
        <v>30</v>
      </c>
      <c r="BG15" s="1">
        <f>AVERAGE(13,13,21,5)</f>
        <v>13</v>
      </c>
      <c r="BI15">
        <v>2</v>
      </c>
      <c r="BJ15">
        <f>AVERAGE(2)</f>
        <v>2</v>
      </c>
      <c r="BK15">
        <f>AVERAGE(2)</f>
        <v>2</v>
      </c>
      <c r="BL15" s="1">
        <f>SUM(BJ15,BK15)</f>
        <v>4</v>
      </c>
      <c r="BM15">
        <f>AVERAGE(2,2,3)</f>
        <v>2.3333333333333335</v>
      </c>
      <c r="BN15">
        <f>AVERAGE(5,4,4)</f>
        <v>4.333333333333333</v>
      </c>
      <c r="BO15" s="1">
        <f>SUM(BM15,BN15)</f>
        <v>6.6666666666666661</v>
      </c>
      <c r="BP15" s="1">
        <f>AVERAGE(1,2,1,1)</f>
        <v>1.25</v>
      </c>
    </row>
    <row r="16" spans="1:70" x14ac:dyDescent="0.2">
      <c r="A16">
        <v>2</v>
      </c>
      <c r="B16">
        <f>AVERAGE(26,25,24,17)</f>
        <v>23</v>
      </c>
      <c r="C16">
        <f>AVERAGE(26,26,34,23)</f>
        <v>27.25</v>
      </c>
      <c r="D16" s="1">
        <f>SUM(B16,C16)</f>
        <v>50.25</v>
      </c>
      <c r="F16">
        <f>AVERAGE(3,2,3,2)</f>
        <v>2.5</v>
      </c>
      <c r="G16">
        <f>AVERAGE(0,1,4,3)</f>
        <v>2</v>
      </c>
      <c r="H16" s="1">
        <f>SUM(F16,G16)</f>
        <v>4.5</v>
      </c>
      <c r="J16">
        <f>H16/D16*100</f>
        <v>8.9552238805970141</v>
      </c>
      <c r="M16" s="2"/>
      <c r="N16">
        <v>3</v>
      </c>
      <c r="Q16" s="1"/>
      <c r="R16">
        <f>AVERAGE(23,28,24,31,24,26)</f>
        <v>26</v>
      </c>
      <c r="S16">
        <f>AVERAGE(30,22,20,26,23,33)</f>
        <v>25.666666666666668</v>
      </c>
      <c r="T16" s="1">
        <f>SUM(R16,S16)</f>
        <v>51.666666666666671</v>
      </c>
      <c r="U16" s="1">
        <f>AVERAGE(29,23,7,17,23,13)</f>
        <v>18.666666666666668</v>
      </c>
      <c r="W16">
        <v>3</v>
      </c>
      <c r="X16">
        <f>AVERAGE(2)</f>
        <v>2</v>
      </c>
      <c r="Y16">
        <f>AVERAGE(1)</f>
        <v>1</v>
      </c>
      <c r="Z16" s="1">
        <f>SUM(X16,Y16)</f>
        <v>3</v>
      </c>
      <c r="AA16">
        <f>AVERAGE(33,16,16,10,10,16)</f>
        <v>16.833333333333332</v>
      </c>
      <c r="AB16">
        <f>AVERAGE(16,18,17,9,11,15)</f>
        <v>14.333333333333334</v>
      </c>
      <c r="AC16" s="1">
        <f>SUM(AA16,AB16)</f>
        <v>31.166666666666664</v>
      </c>
      <c r="AD16" s="1">
        <f>AVERAGE(3,0,0,0,1)</f>
        <v>0.8</v>
      </c>
      <c r="AF16">
        <v>3</v>
      </c>
      <c r="AG16">
        <f>AVERAGE(0)</f>
        <v>0</v>
      </c>
      <c r="AH16">
        <f>AVERAGE(2)</f>
        <v>2</v>
      </c>
      <c r="AI16" s="1">
        <f>SUM(AG16,AH16)</f>
        <v>2</v>
      </c>
      <c r="AJ16">
        <f>AVERAGE(4,3,6,2,3,2)</f>
        <v>3.3333333333333335</v>
      </c>
      <c r="AK16">
        <f>AVERAGE(1,3,2,2,1,4)</f>
        <v>2.1666666666666665</v>
      </c>
      <c r="AL16" s="1">
        <f>SUM(AJ16,AK16)</f>
        <v>5.5</v>
      </c>
      <c r="AM16" s="1">
        <f>AVERAGE(0,0,0,0,0)</f>
        <v>0</v>
      </c>
      <c r="AP16" s="2"/>
      <c r="AQ16">
        <v>3</v>
      </c>
      <c r="AT16" s="1"/>
      <c r="AU16">
        <f>AVERAGE(24,31,24,26)</f>
        <v>26.25</v>
      </c>
      <c r="AV16">
        <f>AVERAGE(20,26,23,33)</f>
        <v>25.5</v>
      </c>
      <c r="AW16" s="1">
        <f>SUM(AU16,AV16)</f>
        <v>51.75</v>
      </c>
      <c r="AX16" s="1">
        <f>AVERAGE(7,17,23,13)</f>
        <v>15</v>
      </c>
      <c r="AZ16">
        <v>3</v>
      </c>
      <c r="BC16" s="1">
        <f>SUM(BA16,BB16)</f>
        <v>0</v>
      </c>
      <c r="BD16">
        <f>AVERAGE(12,15,9,8)</f>
        <v>11</v>
      </c>
      <c r="BE16">
        <f>AVERAGE(17,17,12,17)</f>
        <v>15.75</v>
      </c>
      <c r="BF16" s="1">
        <f>SUM(BD16,BE16)</f>
        <v>26.75</v>
      </c>
      <c r="BG16" s="1">
        <f>AVERAGE(0,12,12,2)</f>
        <v>6.5</v>
      </c>
      <c r="BI16">
        <v>3</v>
      </c>
      <c r="BL16" s="1">
        <f>SUM(BJ16,BK16)</f>
        <v>0</v>
      </c>
      <c r="BM16">
        <f>AVERAGE(1,3,1,2)</f>
        <v>1.75</v>
      </c>
      <c r="BN16">
        <f>AVERAGE(2,5,1,6)</f>
        <v>3.5</v>
      </c>
      <c r="BO16" s="1">
        <f>SUM(BM16,BN16)</f>
        <v>5.25</v>
      </c>
      <c r="BP16" s="1">
        <f>AVERAGE(0,1,4,2)</f>
        <v>1.75</v>
      </c>
    </row>
    <row r="17" spans="1:59" x14ac:dyDescent="0.2">
      <c r="A17" s="50">
        <v>3</v>
      </c>
      <c r="B17" s="50">
        <f>AVERAGE(28,23,23,31)</f>
        <v>26.25</v>
      </c>
      <c r="C17" s="50">
        <f>AVERAGE(28,22,29,21)</f>
        <v>25</v>
      </c>
      <c r="D17" s="1">
        <f>SUM(B17,C17)</f>
        <v>51.25</v>
      </c>
      <c r="E17" s="50"/>
      <c r="F17">
        <f>AVERAGE(3,1,1,2)</f>
        <v>1.75</v>
      </c>
      <c r="G17">
        <f>AVERAGE(3,2,4,1)</f>
        <v>2.5</v>
      </c>
      <c r="H17" s="1">
        <f>SUM(F17,G17)</f>
        <v>4.25</v>
      </c>
      <c r="I17" s="50"/>
      <c r="J17">
        <f>H17/D17*100</f>
        <v>8.2926829268292686</v>
      </c>
    </row>
    <row r="18" spans="1:59" x14ac:dyDescent="0.2">
      <c r="A18">
        <v>4</v>
      </c>
      <c r="B18">
        <f>AVERAGE(25,33,23,26)</f>
        <v>26.75</v>
      </c>
      <c r="C18">
        <f>AVERAGE(19,27,27,21)</f>
        <v>23.5</v>
      </c>
      <c r="D18" s="1">
        <f>SUM(B18,C18)</f>
        <v>50.25</v>
      </c>
      <c r="F18">
        <f>AVERAGE(3,3,1,4)</f>
        <v>2.75</v>
      </c>
      <c r="G18">
        <f>AVERAGE(1,2,2,1)</f>
        <v>1.5</v>
      </c>
      <c r="H18" s="1">
        <f>SUM(F18,G18)</f>
        <v>4.25</v>
      </c>
      <c r="J18">
        <f>H18/D18*100</f>
        <v>8.4577114427860707</v>
      </c>
    </row>
    <row r="19" spans="1:59" x14ac:dyDescent="0.2">
      <c r="A19">
        <v>5</v>
      </c>
      <c r="B19">
        <f>AVERAGE(16,25,19,22)</f>
        <v>20.5</v>
      </c>
      <c r="C19">
        <f>AVERAGE(22,23,17,20)</f>
        <v>20.5</v>
      </c>
      <c r="D19" s="1">
        <f>SUM(B19,C19)</f>
        <v>41</v>
      </c>
      <c r="F19">
        <f>AVERAGE(1,2,4,1)</f>
        <v>2</v>
      </c>
      <c r="G19">
        <f>AVERAGE(1,1,2,2)</f>
        <v>1.5</v>
      </c>
      <c r="H19" s="1">
        <f>SUM(F19,G19)</f>
        <v>3.5</v>
      </c>
      <c r="J19">
        <f>H19/D19*100</f>
        <v>8.536585365853659</v>
      </c>
      <c r="M19" s="49" t="s">
        <v>112</v>
      </c>
      <c r="N19" s="49"/>
      <c r="O19" s="49"/>
      <c r="P19" s="49"/>
      <c r="Q19" s="49"/>
      <c r="R19" s="49"/>
      <c r="S19" s="49"/>
      <c r="T19" s="49"/>
      <c r="U19" s="49"/>
      <c r="V19" s="49"/>
      <c r="W19" s="49"/>
      <c r="X19" s="49"/>
      <c r="Y19" s="49"/>
      <c r="Z19" s="49"/>
      <c r="AA19" s="49"/>
      <c r="AB19" s="49"/>
      <c r="AC19" s="49"/>
      <c r="AD19" s="49"/>
      <c r="AP19" s="49" t="s">
        <v>112</v>
      </c>
      <c r="AQ19" s="49"/>
      <c r="AR19" s="49"/>
      <c r="AS19" s="49"/>
      <c r="AT19" s="49"/>
      <c r="AU19" s="49"/>
      <c r="AV19" s="49"/>
      <c r="AW19" s="49"/>
      <c r="AX19" s="49"/>
      <c r="AY19" s="49"/>
      <c r="AZ19" s="49"/>
      <c r="BA19" s="49"/>
      <c r="BB19" s="49"/>
      <c r="BC19" s="49"/>
      <c r="BD19" s="49"/>
      <c r="BE19" s="49"/>
      <c r="BF19" s="49"/>
      <c r="BG19" s="49"/>
    </row>
    <row r="20" spans="1:59" x14ac:dyDescent="0.2">
      <c r="I20" s="46" t="s">
        <v>95</v>
      </c>
      <c r="J20" s="1">
        <f>AVERAGE(J15:J16,J18,J19)</f>
        <v>7.9990080792859306</v>
      </c>
      <c r="O20" s="44" t="s">
        <v>94</v>
      </c>
      <c r="P20" s="44"/>
      <c r="Q20" s="44"/>
      <c r="R20" s="44" t="s">
        <v>106</v>
      </c>
      <c r="S20" s="44"/>
      <c r="T20" s="44"/>
      <c r="U20" s="3" t="s">
        <v>5</v>
      </c>
      <c r="X20" s="44" t="s">
        <v>94</v>
      </c>
      <c r="Y20" s="44"/>
      <c r="Z20" s="44"/>
      <c r="AA20" s="44" t="s">
        <v>106</v>
      </c>
      <c r="AB20" s="44"/>
      <c r="AC20" s="44"/>
      <c r="AD20" s="3" t="s">
        <v>5</v>
      </c>
      <c r="AR20" s="44" t="s">
        <v>94</v>
      </c>
      <c r="AS20" s="44"/>
      <c r="AT20" s="44"/>
      <c r="AU20" s="44" t="s">
        <v>106</v>
      </c>
      <c r="AV20" s="44"/>
      <c r="AW20" s="44"/>
      <c r="AX20" s="3" t="s">
        <v>5</v>
      </c>
      <c r="BA20" s="44" t="s">
        <v>94</v>
      </c>
      <c r="BB20" s="44"/>
      <c r="BC20" s="44"/>
      <c r="BD20" s="44" t="s">
        <v>106</v>
      </c>
      <c r="BE20" s="44"/>
      <c r="BF20" s="44"/>
      <c r="BG20" s="3" t="s">
        <v>5</v>
      </c>
    </row>
    <row r="21" spans="1:59" x14ac:dyDescent="0.2">
      <c r="O21" s="3" t="s">
        <v>111</v>
      </c>
      <c r="P21" s="3" t="s">
        <v>110</v>
      </c>
      <c r="Q21" s="3" t="s">
        <v>98</v>
      </c>
      <c r="R21" s="3" t="s">
        <v>111</v>
      </c>
      <c r="S21" s="3" t="s">
        <v>110</v>
      </c>
      <c r="T21" s="3" t="s">
        <v>98</v>
      </c>
      <c r="U21" s="1"/>
      <c r="X21" s="3" t="s">
        <v>111</v>
      </c>
      <c r="Y21" s="3" t="s">
        <v>110</v>
      </c>
      <c r="Z21" s="3" t="s">
        <v>98</v>
      </c>
      <c r="AA21" s="3" t="s">
        <v>111</v>
      </c>
      <c r="AB21" s="3" t="s">
        <v>110</v>
      </c>
      <c r="AC21" s="3" t="s">
        <v>98</v>
      </c>
      <c r="AD21" s="1"/>
      <c r="AR21" s="3" t="s">
        <v>111</v>
      </c>
      <c r="AS21" s="3" t="s">
        <v>110</v>
      </c>
      <c r="AT21" s="3" t="s">
        <v>98</v>
      </c>
      <c r="AU21" s="3" t="s">
        <v>111</v>
      </c>
      <c r="AV21" s="3" t="s">
        <v>110</v>
      </c>
      <c r="AW21" s="3" t="s">
        <v>98</v>
      </c>
      <c r="AX21" s="1"/>
      <c r="BA21" s="3" t="s">
        <v>111</v>
      </c>
      <c r="BB21" s="3" t="s">
        <v>110</v>
      </c>
      <c r="BC21" s="3" t="s">
        <v>98</v>
      </c>
      <c r="BD21" s="3" t="s">
        <v>111</v>
      </c>
      <c r="BE21" s="3" t="s">
        <v>110</v>
      </c>
      <c r="BF21" s="3" t="s">
        <v>98</v>
      </c>
      <c r="BG21" s="1"/>
    </row>
    <row r="22" spans="1:59" x14ac:dyDescent="0.2">
      <c r="M22" s="2" t="s">
        <v>109</v>
      </c>
      <c r="N22">
        <v>1</v>
      </c>
      <c r="O22">
        <f>AG4/O4</f>
        <v>0</v>
      </c>
      <c r="P22">
        <f>AH4/P4</f>
        <v>0</v>
      </c>
      <c r="Q22">
        <f>AI4/Q4</f>
        <v>0</v>
      </c>
      <c r="R22">
        <f>AJ4/R4</f>
        <v>0.14473684210526316</v>
      </c>
      <c r="S22">
        <f>AK4/S4</f>
        <v>0.11594202898550725</v>
      </c>
      <c r="T22" s="47">
        <f>AL4/T4</f>
        <v>0.12972292191435769</v>
      </c>
      <c r="U22">
        <f>AM4/U4</f>
        <v>1.7241379310344827E-2</v>
      </c>
      <c r="W22">
        <v>1</v>
      </c>
      <c r="X22" t="e">
        <f>AG4/#REF!</f>
        <v>#REF!</v>
      </c>
      <c r="Y22">
        <f>AH4/Y4</f>
        <v>0</v>
      </c>
      <c r="Z22">
        <f>AI4/Z4</f>
        <v>0</v>
      </c>
      <c r="AA22">
        <f>AJ4/AA4</f>
        <v>0.11827956989247311</v>
      </c>
      <c r="AB22">
        <f>AK4/AB4</f>
        <v>0.11764705882352942</v>
      </c>
      <c r="AC22" s="47">
        <f>AL4/AC4</f>
        <v>0.11798396334478808</v>
      </c>
      <c r="AD22">
        <f>AM4/AD4</f>
        <v>4.5454545454545456E-2</v>
      </c>
      <c r="AP22" s="2" t="s">
        <v>109</v>
      </c>
      <c r="AQ22">
        <v>1</v>
      </c>
      <c r="AR22" t="e">
        <f>BJ4/AR4</f>
        <v>#DIV/0!</v>
      </c>
      <c r="AS22" t="e">
        <f>BK4/AS4</f>
        <v>#DIV/0!</v>
      </c>
      <c r="AT22" t="e">
        <f>BL4/AT4</f>
        <v>#DIV/0!</v>
      </c>
      <c r="AU22">
        <f>BM4/AU4</f>
        <v>9.0909090909090912E-2</v>
      </c>
      <c r="AV22">
        <f>BN4/AV4</f>
        <v>0.33333333333333331</v>
      </c>
      <c r="AW22" s="47">
        <f>BO4/AW4</f>
        <v>0.21739130434782608</v>
      </c>
      <c r="AX22">
        <f>BP4/AX4</f>
        <v>0.25</v>
      </c>
      <c r="AZ22">
        <v>1</v>
      </c>
      <c r="BA22" t="e">
        <f>BJ4/#REF!</f>
        <v>#REF!</v>
      </c>
      <c r="BB22" t="e">
        <f>BK4/BB4</f>
        <v>#DIV/0!</v>
      </c>
      <c r="BC22" t="e">
        <f>BL4/BC4</f>
        <v>#DIV/0!</v>
      </c>
      <c r="BD22">
        <f>BM4/BD4</f>
        <v>6.6666666666666666E-2</v>
      </c>
      <c r="BE22">
        <f>BN4/BE4</f>
        <v>0.36363636363636365</v>
      </c>
      <c r="BF22" s="47">
        <f>BO4/BF4</f>
        <v>0.19230769230769232</v>
      </c>
      <c r="BG22">
        <f>BP4/BG4</f>
        <v>5.2631578947368418E-2</v>
      </c>
    </row>
    <row r="23" spans="1:59" x14ac:dyDescent="0.2">
      <c r="B23" s="48" t="s">
        <v>108</v>
      </c>
      <c r="C23" s="48"/>
      <c r="D23" s="48"/>
      <c r="F23" s="48" t="s">
        <v>107</v>
      </c>
      <c r="G23" s="48"/>
      <c r="H23" s="48"/>
      <c r="M23" s="2"/>
      <c r="N23">
        <v>2</v>
      </c>
      <c r="O23">
        <f>AG5/O5</f>
        <v>0.2</v>
      </c>
      <c r="P23" t="e">
        <f>AH5/P5</f>
        <v>#DIV/0!</v>
      </c>
      <c r="Q23">
        <f>AI5/Q5</f>
        <v>0.2</v>
      </c>
      <c r="R23">
        <f>AJ5/R5</f>
        <v>0.2109375</v>
      </c>
      <c r="S23">
        <f>AK5/S5</f>
        <v>6.4516129032258063E-2</v>
      </c>
      <c r="T23" s="47">
        <f>AL5/T5</f>
        <v>0.12420382165605097</v>
      </c>
      <c r="U23">
        <f>AM5/U5</f>
        <v>1.5873015873015876E-2</v>
      </c>
      <c r="W23">
        <v>2</v>
      </c>
      <c r="X23">
        <f>AG5/X4</f>
        <v>0.8</v>
      </c>
      <c r="Y23" t="e">
        <f>AH5/Y5</f>
        <v>#DIV/0!</v>
      </c>
      <c r="Z23">
        <f>AI5/Z5</f>
        <v>0.25</v>
      </c>
      <c r="AA23">
        <f>AJ5/AA5</f>
        <v>0.140625</v>
      </c>
      <c r="AB23">
        <f>AK5/AB5</f>
        <v>9.4339622641509441E-2</v>
      </c>
      <c r="AC23" s="47">
        <f>AL5/AC5</f>
        <v>0.12218045112781954</v>
      </c>
      <c r="AD23">
        <f>AM5/AD5</f>
        <v>9.0909090909090912E-2</v>
      </c>
      <c r="AP23" s="2"/>
      <c r="AQ23">
        <v>2</v>
      </c>
      <c r="AR23">
        <f>BJ5/AR5</f>
        <v>0.6</v>
      </c>
      <c r="AS23" t="e">
        <f>BK5/AS5</f>
        <v>#DIV/0!</v>
      </c>
      <c r="AT23">
        <f>BL5/AT5</f>
        <v>0.6</v>
      </c>
      <c r="AU23" t="e">
        <f>BM5/AU5</f>
        <v>#DIV/0!</v>
      </c>
      <c r="AV23" t="e">
        <f>BN5/AV5</f>
        <v>#DIV/0!</v>
      </c>
      <c r="AW23" s="47" t="e">
        <f>BO5/AW5</f>
        <v>#DIV/0!</v>
      </c>
      <c r="AX23" t="e">
        <f>BP5/AX5</f>
        <v>#DIV/0!</v>
      </c>
      <c r="AZ23">
        <v>2</v>
      </c>
      <c r="BA23" t="e">
        <f>BJ5/BA4</f>
        <v>#DIV/0!</v>
      </c>
      <c r="BB23" t="e">
        <f>BK5/BB5</f>
        <v>#DIV/0!</v>
      </c>
      <c r="BC23">
        <f>BL5/BC5</f>
        <v>0.5</v>
      </c>
      <c r="BD23">
        <f>BM5/BD5</f>
        <v>0</v>
      </c>
      <c r="BE23" t="e">
        <f>BN5/BE5</f>
        <v>#DIV/0!</v>
      </c>
      <c r="BF23" s="47">
        <f>BO5/BF5</f>
        <v>0</v>
      </c>
      <c r="BG23" t="e">
        <f>BP5/BG5</f>
        <v>#DIV/0!</v>
      </c>
    </row>
    <row r="24" spans="1:59" x14ac:dyDescent="0.2">
      <c r="B24" s="44" t="s">
        <v>106</v>
      </c>
      <c r="C24" s="44"/>
      <c r="D24" s="44"/>
      <c r="F24" s="44" t="s">
        <v>106</v>
      </c>
      <c r="G24" s="44"/>
      <c r="H24" s="44"/>
      <c r="M24" s="2"/>
      <c r="AP24" s="2"/>
    </row>
    <row r="25" spans="1:59" x14ac:dyDescent="0.2">
      <c r="A25" t="s">
        <v>99</v>
      </c>
      <c r="B25" s="3" t="s">
        <v>85</v>
      </c>
      <c r="C25" s="3" t="s">
        <v>84</v>
      </c>
      <c r="D25" s="3" t="s">
        <v>98</v>
      </c>
      <c r="F25" s="3" t="s">
        <v>85</v>
      </c>
      <c r="G25" s="3" t="s">
        <v>84</v>
      </c>
      <c r="H25" s="3" t="s">
        <v>98</v>
      </c>
      <c r="J25" s="3" t="s">
        <v>97</v>
      </c>
      <c r="M25" s="2" t="s">
        <v>105</v>
      </c>
      <c r="N25">
        <v>1</v>
      </c>
      <c r="O25">
        <f>AG7/O7</f>
        <v>0.125</v>
      </c>
      <c r="P25">
        <f>AH7/P7</f>
        <v>0</v>
      </c>
      <c r="Q25">
        <f>AI7/Q7</f>
        <v>5.8823529411764705E-2</v>
      </c>
      <c r="R25">
        <f>AJ7/R7</f>
        <v>0.10999999999999999</v>
      </c>
      <c r="S25">
        <f>AK7/S7</f>
        <v>0.14705882352941177</v>
      </c>
      <c r="T25" s="47">
        <f>AL7/T7</f>
        <v>0.12871287128712869</v>
      </c>
      <c r="U25">
        <f>AM7/U7</f>
        <v>1.9230769230769232E-2</v>
      </c>
      <c r="W25">
        <v>1</v>
      </c>
      <c r="X25">
        <f>AG7/X7</f>
        <v>0.14285714285714285</v>
      </c>
      <c r="Y25">
        <f>AH7/Y7</f>
        <v>0</v>
      </c>
      <c r="Z25">
        <f>AI7/Z7</f>
        <v>6.6666666666666666E-2</v>
      </c>
      <c r="AA25">
        <f>AJ7/AA7</f>
        <v>0.10377358490566037</v>
      </c>
      <c r="AB25">
        <f>AK7/AB7</f>
        <v>0.12820512820512819</v>
      </c>
      <c r="AC25" s="47">
        <f>AL7/AC7</f>
        <v>0.11659192825112105</v>
      </c>
      <c r="AD25">
        <f>AM7/AD7</f>
        <v>8.3333333333333329E-2</v>
      </c>
      <c r="AP25" s="2" t="s">
        <v>105</v>
      </c>
      <c r="AQ25">
        <v>1</v>
      </c>
      <c r="AR25">
        <f>BJ7/AR7</f>
        <v>0</v>
      </c>
      <c r="AS25">
        <f>BK7/AS7</f>
        <v>0</v>
      </c>
      <c r="AT25">
        <f>BL7/AT7</f>
        <v>0</v>
      </c>
      <c r="AU25">
        <f>BM7/AU7</f>
        <v>0.20454545454545456</v>
      </c>
      <c r="AV25">
        <f>BN7/AV7</f>
        <v>8.6956521739130432E-2</v>
      </c>
      <c r="AW25" s="47">
        <f>BO7/AW7</f>
        <v>0.14444444444444443</v>
      </c>
      <c r="AX25">
        <f>BP7/AX7</f>
        <v>0.13043478260869565</v>
      </c>
      <c r="AZ25">
        <v>1</v>
      </c>
      <c r="BA25">
        <f>BJ7/BA7</f>
        <v>0</v>
      </c>
      <c r="BB25">
        <f>BK7/BB7</f>
        <v>0</v>
      </c>
      <c r="BC25">
        <f>BL7/BC7</f>
        <v>0</v>
      </c>
      <c r="BD25">
        <f>BM7/BD7</f>
        <v>0.15254237288135591</v>
      </c>
      <c r="BE25">
        <f>BN7/BE7</f>
        <v>7.8431372549019607E-2</v>
      </c>
      <c r="BF25" s="47">
        <f>BO7/BF7</f>
        <v>0.11818181818181815</v>
      </c>
      <c r="BG25">
        <f>BP7/BG7</f>
        <v>0.15789473684210528</v>
      </c>
    </row>
    <row r="26" spans="1:59" x14ac:dyDescent="0.2">
      <c r="A26">
        <v>1</v>
      </c>
      <c r="B26">
        <f>AVERAGE(32,22,29,23)</f>
        <v>26.5</v>
      </c>
      <c r="C26">
        <f>AVERAGE(27,23,28,22)</f>
        <v>25</v>
      </c>
      <c r="D26" s="1">
        <f>SUM(B26,C26)</f>
        <v>51.5</v>
      </c>
      <c r="F26">
        <f>AVERAGE(7,5,4,3)</f>
        <v>4.75</v>
      </c>
      <c r="G26">
        <f>AVERAGE(7,4,5,3)</f>
        <v>4.75</v>
      </c>
      <c r="H26" s="1">
        <f>SUM(F26,G26)</f>
        <v>9.5</v>
      </c>
      <c r="J26">
        <f>H26/D26*100</f>
        <v>18.446601941747574</v>
      </c>
      <c r="M26" s="2"/>
      <c r="N26">
        <v>2</v>
      </c>
      <c r="O26">
        <f>AG8/O8</f>
        <v>0</v>
      </c>
      <c r="P26">
        <f>AH8/P8</f>
        <v>0</v>
      </c>
      <c r="Q26">
        <f>AI8/Q8</f>
        <v>0</v>
      </c>
      <c r="R26">
        <f>AJ8/R8</f>
        <v>0.17037037037037037</v>
      </c>
      <c r="S26">
        <f>AK8/S8</f>
        <v>0.13043478260869565</v>
      </c>
      <c r="T26" s="47">
        <f>AL8/T8</f>
        <v>0.15018315018315018</v>
      </c>
      <c r="U26">
        <f>AM8/U8</f>
        <v>2.6578073089700994E-2</v>
      </c>
      <c r="W26">
        <v>2</v>
      </c>
      <c r="X26">
        <f>AG8/X8</f>
        <v>0</v>
      </c>
      <c r="Y26">
        <f>AH8/Y8</f>
        <v>0</v>
      </c>
      <c r="Z26">
        <f>AI8/Z8</f>
        <v>0</v>
      </c>
      <c r="AA26">
        <f>AJ8/AA8</f>
        <v>0.18253968253968253</v>
      </c>
      <c r="AB26">
        <f>AK8/AB8</f>
        <v>0.14173228346456693</v>
      </c>
      <c r="AC26" s="47">
        <f>AL8/AC8</f>
        <v>0.16205533596837945</v>
      </c>
      <c r="AD26">
        <f>AM8/AD8</f>
        <v>0.11428571428571428</v>
      </c>
      <c r="AP26" s="2"/>
      <c r="AQ26">
        <v>2</v>
      </c>
      <c r="AR26">
        <f>BJ8/AR8</f>
        <v>0</v>
      </c>
      <c r="AS26">
        <f>BK8/AS8</f>
        <v>0</v>
      </c>
      <c r="AT26">
        <f>BL8/AT8</f>
        <v>0</v>
      </c>
      <c r="AU26">
        <f>BM8/AU8</f>
        <v>0.11864406779661017</v>
      </c>
      <c r="AV26">
        <f>BN8/AV8</f>
        <v>0.11538461538461539</v>
      </c>
      <c r="AW26" s="47">
        <f>BO8/AW8</f>
        <v>0.11711711711711711</v>
      </c>
      <c r="AX26">
        <f>BP8/AX8</f>
        <v>0.12820512820512822</v>
      </c>
      <c r="AZ26">
        <v>2</v>
      </c>
      <c r="BA26">
        <f>BJ8/BA8</f>
        <v>0</v>
      </c>
      <c r="BB26">
        <f>BK8/BB8</f>
        <v>0</v>
      </c>
      <c r="BC26">
        <f>BL8/BC8</f>
        <v>0</v>
      </c>
      <c r="BD26">
        <f>BM8/BD8</f>
        <v>0.1076923076923077</v>
      </c>
      <c r="BE26">
        <f>BN8/BE8</f>
        <v>0.13333333333333333</v>
      </c>
      <c r="BF26" s="47">
        <f>BO8/BF8</f>
        <v>0.11818181818181818</v>
      </c>
      <c r="BG26">
        <f>BP8/BG8</f>
        <v>9.7560975609756101E-2</v>
      </c>
    </row>
    <row r="27" spans="1:59" x14ac:dyDescent="0.2">
      <c r="A27">
        <v>2</v>
      </c>
      <c r="B27">
        <f>AVERAGE(26,16,31,19)</f>
        <v>23</v>
      </c>
      <c r="C27">
        <f>AVERAGE(18,17,25,23)</f>
        <v>20.75</v>
      </c>
      <c r="D27" s="1">
        <f>SUM(B27,C27)</f>
        <v>43.75</v>
      </c>
      <c r="F27">
        <f>AVERAGE(3,3,9,4)</f>
        <v>4.75</v>
      </c>
      <c r="G27">
        <f>AVERAGE(5,5,8,5)</f>
        <v>5.75</v>
      </c>
      <c r="H27" s="1">
        <f>SUM(F27,G27)</f>
        <v>10.5</v>
      </c>
      <c r="J27">
        <f>H27/D27*100</f>
        <v>24</v>
      </c>
      <c r="Q27" s="1"/>
      <c r="T27" s="1"/>
      <c r="U27" s="1"/>
      <c r="AT27" s="1"/>
      <c r="AW27" s="1"/>
      <c r="AX27" s="1"/>
    </row>
    <row r="28" spans="1:59" x14ac:dyDescent="0.2">
      <c r="A28" s="7">
        <v>3</v>
      </c>
      <c r="B28" s="7"/>
      <c r="C28" s="7"/>
      <c r="D28" s="6"/>
      <c r="F28" s="7"/>
      <c r="G28" s="7"/>
      <c r="H28" s="6"/>
      <c r="J28" s="7"/>
      <c r="M28" s="2" t="s">
        <v>104</v>
      </c>
      <c r="N28">
        <v>1</v>
      </c>
      <c r="O28">
        <f>AG10/O10</f>
        <v>0</v>
      </c>
      <c r="P28">
        <f>AH10/P10</f>
        <v>0</v>
      </c>
      <c r="Q28">
        <f>AI10/Q10</f>
        <v>0</v>
      </c>
      <c r="R28">
        <f>AJ10/R10</f>
        <v>0.15172413793103448</v>
      </c>
      <c r="S28">
        <f>AK10/S10</f>
        <v>0.14184397163120568</v>
      </c>
      <c r="T28" s="47">
        <f>AL10/T10</f>
        <v>0.14685314685314685</v>
      </c>
      <c r="U28">
        <f>U10/AD10</f>
        <v>9.5384615384615383</v>
      </c>
      <c r="W28">
        <v>1</v>
      </c>
      <c r="X28" t="e">
        <f>AG10/X10</f>
        <v>#DIV/0!</v>
      </c>
      <c r="Y28">
        <f>AH10/Y10</f>
        <v>0</v>
      </c>
      <c r="Z28">
        <f>AI10/Z10</f>
        <v>0</v>
      </c>
      <c r="AA28">
        <f>AJ10/AA10</f>
        <v>0.18333333333333335</v>
      </c>
      <c r="AB28">
        <f>AK10/AB10</f>
        <v>0.18867924528301888</v>
      </c>
      <c r="AC28" s="47">
        <f>AL10/AC10</f>
        <v>0.18584070796460178</v>
      </c>
      <c r="AD28">
        <f>AM10/AD10</f>
        <v>0.35164835164835162</v>
      </c>
      <c r="AP28" s="2" t="s">
        <v>104</v>
      </c>
      <c r="AQ28">
        <v>1</v>
      </c>
      <c r="AR28">
        <f>BJ10/AR10</f>
        <v>0</v>
      </c>
      <c r="AS28">
        <f>BK10/AS10</f>
        <v>0</v>
      </c>
      <c r="AT28">
        <f>BL10/AT10</f>
        <v>0</v>
      </c>
      <c r="AU28">
        <f>BM10/AU10</f>
        <v>0.15555555555555556</v>
      </c>
      <c r="AV28">
        <f>BN10/AV10</f>
        <v>0.10869565217391304</v>
      </c>
      <c r="AW28" s="47">
        <f>BO10/AW10</f>
        <v>0.13186813186813187</v>
      </c>
      <c r="AX28">
        <f>AX10/BG10</f>
        <v>15</v>
      </c>
      <c r="AZ28">
        <v>1</v>
      </c>
      <c r="BA28" t="e">
        <f>BJ10/BA10</f>
        <v>#DIV/0!</v>
      </c>
      <c r="BB28" t="e">
        <f>BK10/BB10</f>
        <v>#DIV/0!</v>
      </c>
      <c r="BC28" t="e">
        <f>BL10/BC10</f>
        <v>#DIV/0!</v>
      </c>
      <c r="BD28">
        <f>BM10/BD10</f>
        <v>0.2</v>
      </c>
      <c r="BE28">
        <f>BN10/BE10</f>
        <v>0.22727272727272727</v>
      </c>
      <c r="BF28" s="47">
        <f>BO10/BF10</f>
        <v>0.21052631578947367</v>
      </c>
      <c r="BG28">
        <f>BP10/BG10</f>
        <v>1</v>
      </c>
    </row>
    <row r="29" spans="1:59" x14ac:dyDescent="0.2">
      <c r="A29">
        <v>4</v>
      </c>
      <c r="B29">
        <f>AVERAGE(17,18,28,20)</f>
        <v>20.75</v>
      </c>
      <c r="C29">
        <f>AVERAGE(17,20,22,14)</f>
        <v>18.25</v>
      </c>
      <c r="D29" s="1">
        <f>SUM(B29,C29)</f>
        <v>39</v>
      </c>
      <c r="F29">
        <f>AVERAGE(6,5,5,6)</f>
        <v>5.5</v>
      </c>
      <c r="G29">
        <f>AVERAGE(2,4,1,3)</f>
        <v>2.5</v>
      </c>
      <c r="H29" s="1">
        <f>SUM(F29,G29)</f>
        <v>8</v>
      </c>
      <c r="J29">
        <f>H29/D29*100</f>
        <v>20.512820512820511</v>
      </c>
      <c r="M29" s="2"/>
      <c r="N29">
        <v>2</v>
      </c>
      <c r="O29">
        <f>AG11/O11</f>
        <v>0</v>
      </c>
      <c r="P29">
        <f>AH11/P11</f>
        <v>0</v>
      </c>
      <c r="Q29">
        <f>AI11/Q11</f>
        <v>0</v>
      </c>
      <c r="R29">
        <f>AJ11/R11</f>
        <v>9.7046413502109699E-2</v>
      </c>
      <c r="S29">
        <f>AK11/S11</f>
        <v>0.14155251141552513</v>
      </c>
      <c r="T29" s="47">
        <f>AL11/T11</f>
        <v>0.11842105263157897</v>
      </c>
      <c r="U29">
        <f>U11/AD11</f>
        <v>10.5</v>
      </c>
      <c r="W29">
        <v>2</v>
      </c>
      <c r="X29">
        <f>AG11/X11</f>
        <v>0</v>
      </c>
      <c r="Y29" t="e">
        <f>AH11/Y11</f>
        <v>#DIV/0!</v>
      </c>
      <c r="Z29">
        <f>AI11/Z11</f>
        <v>0</v>
      </c>
      <c r="AA29">
        <f>AJ11/AA11</f>
        <v>0.18699186991869915</v>
      </c>
      <c r="AB29">
        <f>AK11/AB11</f>
        <v>0.23484848484848486</v>
      </c>
      <c r="AC29" s="47">
        <f>AL11/AC11</f>
        <v>0.21176470588235297</v>
      </c>
      <c r="AD29">
        <f>AM11/AD11</f>
        <v>0.27500000000000002</v>
      </c>
      <c r="AP29" s="2"/>
      <c r="AQ29">
        <v>2</v>
      </c>
      <c r="AR29">
        <f>BJ11/AR11</f>
        <v>0</v>
      </c>
      <c r="AS29">
        <f>BK11/AS11</f>
        <v>0</v>
      </c>
      <c r="AT29">
        <f>BL11/AT11</f>
        <v>0</v>
      </c>
      <c r="AU29">
        <f>BM11/AU11</f>
        <v>0.14545454545454545</v>
      </c>
      <c r="AV29">
        <f>BN11/AV11</f>
        <v>0.11864406779661017</v>
      </c>
      <c r="AW29" s="47">
        <f>BO11/AW11</f>
        <v>0.13157894736842105</v>
      </c>
      <c r="AX29">
        <f>AX11/BG11</f>
        <v>20.25</v>
      </c>
      <c r="AZ29">
        <v>2</v>
      </c>
      <c r="BA29">
        <f>BJ11/BA11</f>
        <v>0</v>
      </c>
      <c r="BB29" t="e">
        <f>BK11/BB11</f>
        <v>#DIV/0!</v>
      </c>
      <c r="BC29">
        <f>BL11/BC11</f>
        <v>0</v>
      </c>
      <c r="BD29">
        <f>BM11/BD11</f>
        <v>0.21052631578947367</v>
      </c>
      <c r="BE29">
        <f>BN11/BE11</f>
        <v>0.15555555555555556</v>
      </c>
      <c r="BF29" s="47">
        <f>BO11/BF11</f>
        <v>0.18072289156626509</v>
      </c>
      <c r="BG29">
        <f>BP11/BG11</f>
        <v>0.75</v>
      </c>
    </row>
    <row r="30" spans="1:59" x14ac:dyDescent="0.2">
      <c r="A30">
        <v>5</v>
      </c>
      <c r="B30">
        <f>AVERAGE(13,26,18,27,24)</f>
        <v>21.6</v>
      </c>
      <c r="C30">
        <f>AVERAGE(28,18,23,16,38)</f>
        <v>24.6</v>
      </c>
      <c r="D30" s="1">
        <f>SUM(B30,C30)</f>
        <v>46.2</v>
      </c>
      <c r="F30">
        <f>AVERAGE(2,4,3,8,5)</f>
        <v>4.4000000000000004</v>
      </c>
      <c r="G30">
        <f>AVERAGE(6,3,5,3,6)</f>
        <v>4.5999999999999996</v>
      </c>
      <c r="H30" s="1">
        <f>SUM(F30,G30)</f>
        <v>9</v>
      </c>
      <c r="J30">
        <f>H30/D30*100</f>
        <v>19.480519480519479</v>
      </c>
      <c r="N30">
        <v>3</v>
      </c>
      <c r="O30">
        <f>AG12/O12</f>
        <v>0</v>
      </c>
      <c r="P30">
        <f>AH12/P12</f>
        <v>0</v>
      </c>
      <c r="Q30">
        <f>AI12/Q12</f>
        <v>0</v>
      </c>
      <c r="R30">
        <f>AJ12/R12</f>
        <v>0.12030075187969924</v>
      </c>
      <c r="S30">
        <f>AK12/S12</f>
        <v>0.15573770491803279</v>
      </c>
      <c r="T30" s="47">
        <f>AL12/T12</f>
        <v>0.1372549019607843</v>
      </c>
      <c r="U30">
        <f>U12/AD12</f>
        <v>6.359477124183007</v>
      </c>
      <c r="W30">
        <v>3</v>
      </c>
      <c r="X30">
        <f>AG12/X12</f>
        <v>0</v>
      </c>
      <c r="Y30">
        <f>AH12/Y12</f>
        <v>0</v>
      </c>
      <c r="Z30">
        <f>AI12/Z12</f>
        <v>0</v>
      </c>
      <c r="AA30">
        <f>AJ12/AA12</f>
        <v>0.12903225806451613</v>
      </c>
      <c r="AB30">
        <f>AK12/AB12</f>
        <v>0.17592592592592593</v>
      </c>
      <c r="AC30" s="47">
        <f>AL12/AC12</f>
        <v>0.15086206896551721</v>
      </c>
      <c r="AD30">
        <f>AM12/AD12</f>
        <v>0.20588235294117649</v>
      </c>
      <c r="AQ30">
        <v>3</v>
      </c>
      <c r="AR30">
        <f>BJ12/AR12</f>
        <v>0.5</v>
      </c>
      <c r="AS30">
        <f>BK12/AS12</f>
        <v>0</v>
      </c>
      <c r="AT30">
        <f>BL12/AT12</f>
        <v>0.2</v>
      </c>
      <c r="AU30">
        <f>BM12/AU12</f>
        <v>8.7912087912087919E-2</v>
      </c>
      <c r="AV30">
        <f>BN12/AV12</f>
        <v>0.15384615384615385</v>
      </c>
      <c r="AW30" s="47">
        <f>BO12/AW12</f>
        <v>0.11538461538461539</v>
      </c>
      <c r="AX30">
        <f>AX12/BG12</f>
        <v>1</v>
      </c>
      <c r="AZ30">
        <v>3</v>
      </c>
      <c r="BA30">
        <f>BJ12/BA12</f>
        <v>0.1</v>
      </c>
      <c r="BB30">
        <f>BK12/BB12</f>
        <v>0</v>
      </c>
      <c r="BC30">
        <f>BL12/BC12</f>
        <v>6.25E-2</v>
      </c>
      <c r="BD30">
        <f>BM12/BD12</f>
        <v>0.125</v>
      </c>
      <c r="BE30">
        <f>BN12/BE12</f>
        <v>0.17857142857142858</v>
      </c>
      <c r="BF30" s="47">
        <f>BO12/BF12</f>
        <v>0.15</v>
      </c>
      <c r="BG30">
        <f>BP12/BG12</f>
        <v>7.3170731707317083E-2</v>
      </c>
    </row>
    <row r="31" spans="1:59" x14ac:dyDescent="0.2">
      <c r="I31" s="46" t="s">
        <v>95</v>
      </c>
      <c r="J31" s="1">
        <f>AVERAGE(J26:J27,J29,J30)</f>
        <v>20.60998548377189</v>
      </c>
      <c r="M31" s="2"/>
      <c r="Q31" s="1"/>
      <c r="T31" s="1"/>
      <c r="U31" s="1"/>
      <c r="AP31" s="2"/>
      <c r="AT31" s="1"/>
      <c r="AW31" s="1"/>
      <c r="AX31" s="1"/>
    </row>
    <row r="32" spans="1:59" x14ac:dyDescent="0.2">
      <c r="M32" s="2" t="s">
        <v>103</v>
      </c>
      <c r="N32">
        <v>1</v>
      </c>
      <c r="O32">
        <f>AG14/O14</f>
        <v>0.16666666666666666</v>
      </c>
      <c r="P32">
        <f>AH14/P14</f>
        <v>6.6666666666666666E-2</v>
      </c>
      <c r="Q32">
        <f>AI14/Q14</f>
        <v>0.12121212121212122</v>
      </c>
      <c r="R32">
        <f>AJ14/R14</f>
        <v>0.12195121951219512</v>
      </c>
      <c r="S32">
        <f>AK14/S14</f>
        <v>0.14124293785310735</v>
      </c>
      <c r="T32" s="47">
        <f>AL14/T14</f>
        <v>0.13089005235602094</v>
      </c>
      <c r="U32">
        <f>U14/AD14</f>
        <v>10.176470588235293</v>
      </c>
      <c r="W32">
        <v>1</v>
      </c>
      <c r="X32">
        <f>AG14/X14</f>
        <v>0.375</v>
      </c>
      <c r="Y32">
        <f>AH14/Y14</f>
        <v>0.14285714285714285</v>
      </c>
      <c r="Z32">
        <f>AI14/Z14</f>
        <v>0.26666666666666666</v>
      </c>
      <c r="AA32">
        <f>AJ14/AA14</f>
        <v>0.26041666666666669</v>
      </c>
      <c r="AB32">
        <f>AK14/AB14</f>
        <v>0.23584905660377359</v>
      </c>
      <c r="AC32" s="47">
        <f>AL14/AC14</f>
        <v>0.24752475247524752</v>
      </c>
      <c r="AD32">
        <f>AM14/AD14</f>
        <v>0.29411764705882354</v>
      </c>
      <c r="AP32" s="2" t="s">
        <v>103</v>
      </c>
      <c r="AQ32">
        <v>1</v>
      </c>
      <c r="AR32" t="e">
        <f>BJ14/AR14</f>
        <v>#DIV/0!</v>
      </c>
      <c r="AS32" t="e">
        <f>BK14/AS14</f>
        <v>#DIV/0!</v>
      </c>
      <c r="AT32" t="e">
        <f>BL14/AT14</f>
        <v>#DIV/0!</v>
      </c>
      <c r="AU32">
        <f>BM14/AU14</f>
        <v>0.15068493150684931</v>
      </c>
      <c r="AV32">
        <f>BN14/AV14</f>
        <v>0.14754098360655737</v>
      </c>
      <c r="AW32" s="47">
        <f>BO14/AW14</f>
        <v>0.14925373134328357</v>
      </c>
      <c r="AX32">
        <f>AX14/BG14</f>
        <v>1.1836734693877551</v>
      </c>
      <c r="AZ32">
        <v>1</v>
      </c>
      <c r="BA32" t="e">
        <f>BJ14/BA14</f>
        <v>#DIV/0!</v>
      </c>
      <c r="BB32" t="e">
        <f>BK14/BB14</f>
        <v>#DIV/0!</v>
      </c>
      <c r="BC32" t="e">
        <f>BL14/BC14</f>
        <v>#DIV/0!</v>
      </c>
      <c r="BD32">
        <f>BM14/BD14</f>
        <v>0.24444444444444444</v>
      </c>
      <c r="BE32">
        <f>BN14/BE14</f>
        <v>0.23076923076923078</v>
      </c>
      <c r="BF32" s="47">
        <f>BO14/BF14</f>
        <v>0.23809523809523808</v>
      </c>
      <c r="BG32">
        <f>BP14/BG14</f>
        <v>0.18367346938775511</v>
      </c>
    </row>
    <row r="33" spans="1:59" x14ac:dyDescent="0.2">
      <c r="M33" s="2"/>
      <c r="N33">
        <v>2</v>
      </c>
      <c r="O33">
        <f>AG15/O15</f>
        <v>3.9999999999999994E-2</v>
      </c>
      <c r="P33">
        <f>AH15/P15</f>
        <v>0.12</v>
      </c>
      <c r="Q33">
        <f>AI15/Q15</f>
        <v>7.9999999999999988E-2</v>
      </c>
      <c r="R33">
        <f>AJ15/R15</f>
        <v>0.11711711711711713</v>
      </c>
      <c r="S33">
        <f>AK15/S15</f>
        <v>0.1196911196911197</v>
      </c>
      <c r="T33" s="47">
        <f>AL15/T15</f>
        <v>0.11850311850311852</v>
      </c>
      <c r="U33">
        <f>U15/AD15</f>
        <v>8.25</v>
      </c>
      <c r="W33">
        <v>2</v>
      </c>
      <c r="X33">
        <f>AG15/X15</f>
        <v>9.0909090909090912E-2</v>
      </c>
      <c r="Y33">
        <f>AH15/Y15</f>
        <v>0.1875</v>
      </c>
      <c r="Z33">
        <f>AI15/Z15</f>
        <v>0.14814814814814814</v>
      </c>
      <c r="AA33">
        <f>AJ15/AA15</f>
        <v>0.17808219178082194</v>
      </c>
      <c r="AB33">
        <f>AK15/AB15</f>
        <v>0.17415730337078653</v>
      </c>
      <c r="AC33" s="47">
        <f>AL15/AC15</f>
        <v>0.17592592592592593</v>
      </c>
      <c r="AD33">
        <f>AM15/AD15</f>
        <v>0.25</v>
      </c>
      <c r="AP33" s="2"/>
      <c r="AQ33">
        <v>2</v>
      </c>
      <c r="AR33">
        <f>BJ15/AR15</f>
        <v>0.16666666666666666</v>
      </c>
      <c r="AS33">
        <f>BK15/AS15</f>
        <v>0.33333333333333331</v>
      </c>
      <c r="AT33">
        <f>BL15/AT15</f>
        <v>0.22222222222222221</v>
      </c>
      <c r="AU33">
        <f>BM15/AU15</f>
        <v>0.1076923076923077</v>
      </c>
      <c r="AV33">
        <f>BN15/AV15</f>
        <v>0.18840579710144925</v>
      </c>
      <c r="AW33" s="47">
        <f>BO15/AW15</f>
        <v>0.14925373134328354</v>
      </c>
      <c r="AX33">
        <f>AX15/BG15</f>
        <v>1.3653846153846154</v>
      </c>
      <c r="AZ33">
        <v>2</v>
      </c>
      <c r="BA33">
        <f>BJ15/BA15</f>
        <v>0.2857142857142857</v>
      </c>
      <c r="BB33">
        <f>BK15/BB15</f>
        <v>0.16666666666666666</v>
      </c>
      <c r="BC33">
        <f>BL15/BC15</f>
        <v>0.21052631578947367</v>
      </c>
      <c r="BD33">
        <f>BM15/BD15</f>
        <v>0.17500000000000002</v>
      </c>
      <c r="BE33">
        <f>BN15/BE15</f>
        <v>0.25999999999999995</v>
      </c>
      <c r="BF33" s="47">
        <f>BO15/BF15</f>
        <v>0.22222222222222221</v>
      </c>
      <c r="BG33">
        <f>BP15/BG15</f>
        <v>9.6153846153846159E-2</v>
      </c>
    </row>
    <row r="34" spans="1:59" x14ac:dyDescent="0.2">
      <c r="B34" s="48" t="s">
        <v>102</v>
      </c>
      <c r="C34" s="48"/>
      <c r="D34" s="48"/>
      <c r="F34" s="48" t="s">
        <v>101</v>
      </c>
      <c r="G34" s="48"/>
      <c r="H34" s="48"/>
      <c r="M34" s="2"/>
      <c r="N34">
        <v>3</v>
      </c>
      <c r="O34" t="e">
        <f>AG16/O16</f>
        <v>#DIV/0!</v>
      </c>
      <c r="P34" t="e">
        <f>AH16/P16</f>
        <v>#DIV/0!</v>
      </c>
      <c r="Q34" t="e">
        <f>AI16/Q16</f>
        <v>#DIV/0!</v>
      </c>
      <c r="R34">
        <f>AJ16/R16</f>
        <v>0.12820512820512822</v>
      </c>
      <c r="S34">
        <f>AK16/S16</f>
        <v>8.4415584415584402E-2</v>
      </c>
      <c r="T34" s="47">
        <f>AL16/T16</f>
        <v>0.1064516129032258</v>
      </c>
      <c r="U34">
        <f>U16/AD16</f>
        <v>23.333333333333332</v>
      </c>
      <c r="W34">
        <v>3</v>
      </c>
      <c r="X34">
        <f>AG16/X16</f>
        <v>0</v>
      </c>
      <c r="Y34">
        <f>AH16/Y16</f>
        <v>2</v>
      </c>
      <c r="Z34">
        <f>AI16/Z16</f>
        <v>0.66666666666666663</v>
      </c>
      <c r="AA34">
        <f>AJ16/AA16</f>
        <v>0.19801980198019803</v>
      </c>
      <c r="AB34">
        <f>AK16/AB16</f>
        <v>0.15116279069767441</v>
      </c>
      <c r="AC34" s="47">
        <f>AL16/AC16</f>
        <v>0.17647058823529413</v>
      </c>
      <c r="AD34">
        <f>AM16/AD16</f>
        <v>0</v>
      </c>
      <c r="AP34" s="2"/>
      <c r="AQ34">
        <v>3</v>
      </c>
      <c r="AR34" t="e">
        <f>BJ16/AR16</f>
        <v>#DIV/0!</v>
      </c>
      <c r="AS34" t="e">
        <f>BK16/AS16</f>
        <v>#DIV/0!</v>
      </c>
      <c r="AT34" t="e">
        <f>BL16/AT16</f>
        <v>#DIV/0!</v>
      </c>
      <c r="AU34">
        <f>BM16/AU16</f>
        <v>6.6666666666666666E-2</v>
      </c>
      <c r="AV34">
        <f>BN16/AV16</f>
        <v>0.13725490196078433</v>
      </c>
      <c r="AW34" s="47">
        <f>BO16/AW16</f>
        <v>0.10144927536231885</v>
      </c>
      <c r="AX34">
        <f>AX16/BG16</f>
        <v>2.3076923076923075</v>
      </c>
      <c r="AZ34">
        <v>3</v>
      </c>
      <c r="BA34" t="e">
        <f>BJ16/BA16</f>
        <v>#DIV/0!</v>
      </c>
      <c r="BB34" t="e">
        <f>BK16/BB16</f>
        <v>#DIV/0!</v>
      </c>
      <c r="BC34" t="e">
        <f>BL16/BC16</f>
        <v>#DIV/0!</v>
      </c>
      <c r="BD34">
        <f>BM16/BD16</f>
        <v>0.15909090909090909</v>
      </c>
      <c r="BE34">
        <f>BN16/BE16</f>
        <v>0.22222222222222221</v>
      </c>
      <c r="BF34" s="47">
        <f>BO16/BF16</f>
        <v>0.19626168224299065</v>
      </c>
      <c r="BG34">
        <f>BP16/BG16</f>
        <v>0.26923076923076922</v>
      </c>
    </row>
    <row r="35" spans="1:59" x14ac:dyDescent="0.2">
      <c r="B35" s="44" t="s">
        <v>100</v>
      </c>
      <c r="C35" s="44"/>
      <c r="D35" s="44"/>
      <c r="F35" s="44" t="s">
        <v>100</v>
      </c>
      <c r="G35" s="44"/>
      <c r="H35" s="44"/>
      <c r="Q35" s="1"/>
      <c r="T35" s="1"/>
      <c r="U35" s="1"/>
      <c r="AT35" s="1"/>
      <c r="AW35" s="1"/>
      <c r="AX35" s="1"/>
    </row>
    <row r="36" spans="1:59" x14ac:dyDescent="0.2">
      <c r="A36" t="s">
        <v>99</v>
      </c>
      <c r="B36" s="3" t="s">
        <v>85</v>
      </c>
      <c r="C36" s="3" t="s">
        <v>84</v>
      </c>
      <c r="D36" s="3" t="s">
        <v>98</v>
      </c>
      <c r="F36" s="3" t="s">
        <v>85</v>
      </c>
      <c r="G36" s="3" t="s">
        <v>84</v>
      </c>
      <c r="H36" s="3" t="s">
        <v>98</v>
      </c>
      <c r="J36" s="3" t="s">
        <v>97</v>
      </c>
      <c r="M36" s="2" t="s">
        <v>96</v>
      </c>
      <c r="Q36" s="1"/>
      <c r="T36" s="46">
        <f>AVERAGE(T28:T34)</f>
        <v>0.12639564753464591</v>
      </c>
      <c r="U36" s="1"/>
    </row>
    <row r="37" spans="1:59" x14ac:dyDescent="0.2">
      <c r="A37">
        <v>1</v>
      </c>
      <c r="B37">
        <f>AVERAGE(29,26,28,35)</f>
        <v>29.5</v>
      </c>
      <c r="C37">
        <f>AVERAGE(27,26,29,37)</f>
        <v>29.75</v>
      </c>
      <c r="D37" s="1">
        <f>SUM(B37,C37)</f>
        <v>59.25</v>
      </c>
      <c r="F37">
        <f>AVERAGE(2,2,3,2)</f>
        <v>2.25</v>
      </c>
      <c r="G37">
        <f>AVERAGE(4,4,2,2)</f>
        <v>3</v>
      </c>
      <c r="H37" s="1">
        <f>SUM(F37,G37)</f>
        <v>5.25</v>
      </c>
      <c r="J37">
        <f>H37/D37*100</f>
        <v>8.8607594936708853</v>
      </c>
      <c r="Q37" s="1"/>
      <c r="T37" s="1"/>
      <c r="U37" s="1"/>
    </row>
    <row r="38" spans="1:59" x14ac:dyDescent="0.2">
      <c r="A38">
        <v>2</v>
      </c>
      <c r="B38">
        <f>AVERAGE(22,32,23,36)</f>
        <v>28.25</v>
      </c>
      <c r="C38">
        <f>AVERAGE(36,26,17,35)</f>
        <v>28.5</v>
      </c>
      <c r="D38" s="1">
        <f>SUM(B38,C38)</f>
        <v>56.75</v>
      </c>
      <c r="F38">
        <f>AVERAGE(1,4,1,2)</f>
        <v>2</v>
      </c>
      <c r="G38">
        <f>AVERAGE(2,1,1,2)</f>
        <v>1.5</v>
      </c>
      <c r="H38" s="1">
        <f>SUM(F38,G38)</f>
        <v>3.5</v>
      </c>
      <c r="J38">
        <f>H38/D38*100</f>
        <v>6.1674008810572687</v>
      </c>
      <c r="Q38" s="1"/>
      <c r="T38" s="1"/>
      <c r="U38" s="1"/>
    </row>
    <row r="39" spans="1:59" x14ac:dyDescent="0.2">
      <c r="A39">
        <v>3</v>
      </c>
      <c r="B39">
        <f>AVERAGE(17,19,37,25)</f>
        <v>24.5</v>
      </c>
      <c r="C39">
        <f>AVERAGE(23,20,25,31)</f>
        <v>24.75</v>
      </c>
      <c r="D39" s="1">
        <f>SUM(B39,C39)</f>
        <v>49.25</v>
      </c>
      <c r="F39">
        <f>AVERAGE(2,2,2,2)</f>
        <v>2</v>
      </c>
      <c r="G39">
        <f>AVERAGE(1,3,4,3)</f>
        <v>2.75</v>
      </c>
      <c r="H39" s="1">
        <f>SUM(F39,G39)</f>
        <v>4.75</v>
      </c>
      <c r="J39">
        <f>H39/D39*100</f>
        <v>9.6446700507614214</v>
      </c>
    </row>
    <row r="40" spans="1:59" x14ac:dyDescent="0.2">
      <c r="A40">
        <v>4</v>
      </c>
      <c r="B40">
        <f>AVERAGE(22,16,28,21)</f>
        <v>21.75</v>
      </c>
      <c r="C40">
        <f>AVERAGE(37,31,32,27)</f>
        <v>31.75</v>
      </c>
      <c r="D40" s="1">
        <f>SUM(B40,C40)</f>
        <v>53.5</v>
      </c>
      <c r="F40">
        <f>AVERAGE(1,2,3,2)</f>
        <v>2</v>
      </c>
      <c r="G40">
        <f>AVERAGE(1,3,2,3)</f>
        <v>2.25</v>
      </c>
      <c r="H40" s="1">
        <f>SUM(F40,G40)</f>
        <v>4.25</v>
      </c>
      <c r="J40">
        <f>H40/D40*100</f>
        <v>7.9439252336448591</v>
      </c>
    </row>
    <row r="41" spans="1:59" x14ac:dyDescent="0.2">
      <c r="I41" s="46" t="s">
        <v>95</v>
      </c>
      <c r="J41" s="1">
        <f>AVERAGE(J37:J39)</f>
        <v>8.2242768084965245</v>
      </c>
    </row>
  </sheetData>
  <mergeCells count="44">
    <mergeCell ref="BD20:BF20"/>
    <mergeCell ref="AZ1:BG1"/>
    <mergeCell ref="BI1:BP1"/>
    <mergeCell ref="AR2:AT2"/>
    <mergeCell ref="AU2:AW2"/>
    <mergeCell ref="BA2:BC2"/>
    <mergeCell ref="BD2:BF2"/>
    <mergeCell ref="BJ2:BL2"/>
    <mergeCell ref="BM2:BO2"/>
    <mergeCell ref="M19:AD19"/>
    <mergeCell ref="O20:Q20"/>
    <mergeCell ref="R20:T20"/>
    <mergeCell ref="X20:Z20"/>
    <mergeCell ref="AA20:AC20"/>
    <mergeCell ref="AQ1:AX1"/>
    <mergeCell ref="AP19:BG19"/>
    <mergeCell ref="AR20:AT20"/>
    <mergeCell ref="AU20:AW20"/>
    <mergeCell ref="BA20:BC20"/>
    <mergeCell ref="N1:U1"/>
    <mergeCell ref="W1:AD1"/>
    <mergeCell ref="AF1:AM1"/>
    <mergeCell ref="O2:Q2"/>
    <mergeCell ref="R2:T2"/>
    <mergeCell ref="X2:Z2"/>
    <mergeCell ref="AA2:AC2"/>
    <mergeCell ref="AG2:AI2"/>
    <mergeCell ref="AJ2:AL2"/>
    <mergeCell ref="B2:D2"/>
    <mergeCell ref="B1:D1"/>
    <mergeCell ref="F1:H1"/>
    <mergeCell ref="F2:H2"/>
    <mergeCell ref="B12:D12"/>
    <mergeCell ref="F12:H12"/>
    <mergeCell ref="B34:D34"/>
    <mergeCell ref="F34:H34"/>
    <mergeCell ref="B35:D35"/>
    <mergeCell ref="F35:H35"/>
    <mergeCell ref="B13:D13"/>
    <mergeCell ref="F13:H13"/>
    <mergeCell ref="B23:D23"/>
    <mergeCell ref="F23:H23"/>
    <mergeCell ref="B24:D24"/>
    <mergeCell ref="F24:H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7a</vt:lpstr>
      <vt:lpstr>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hara, Koki</dc:creator>
  <cp:lastModifiedBy>Tohara, Koki</cp:lastModifiedBy>
  <dcterms:created xsi:type="dcterms:W3CDTF">2026-02-06T18:18:19Z</dcterms:created>
  <dcterms:modified xsi:type="dcterms:W3CDTF">2026-02-06T18:18:54Z</dcterms:modified>
</cp:coreProperties>
</file>